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0" windowWidth="23115" windowHeight="12255" activeTab="4"/>
  </bookViews>
  <sheets>
    <sheet name="Sheet1" sheetId="18" r:id="rId1"/>
    <sheet name="Supplemental data 1" sheetId="4" r:id="rId2"/>
    <sheet name="Supplemental data 2" sheetId="9" r:id="rId3"/>
    <sheet name="supplemental data 3" sheetId="13" r:id="rId4"/>
    <sheet name="supplemental data 4" sheetId="16" r:id="rId5"/>
    <sheet name="supplemental data 5" sheetId="17" r:id="rId6"/>
  </sheets>
  <definedNames>
    <definedName name="_ENREF_10" localSheetId="3">'supplemental data 3'!#REF!</definedName>
    <definedName name="_ENREF_11" localSheetId="3">'supplemental data 3'!#REF!</definedName>
    <definedName name="_ENREF_22" localSheetId="3">'supplemental data 3'!$A$39</definedName>
    <definedName name="_ENREF_42" localSheetId="3">'supplemental data 3'!#REF!</definedName>
    <definedName name="_ENREF_58" localSheetId="3">'supplemental data 3'!#REF!</definedName>
    <definedName name="_ENREF_59" localSheetId="3">'supplemental data 3'!#REF!</definedName>
    <definedName name="_ENREF_60" localSheetId="3">'supplemental data 3'!#REF!</definedName>
    <definedName name="_ENREF_61" localSheetId="3">'supplemental data 3'!#REF!</definedName>
    <definedName name="_ENREF_62" localSheetId="3">'supplemental data 3'!#REF!</definedName>
    <definedName name="_ENREF_63" localSheetId="3">'supplemental data 3'!#REF!</definedName>
  </definedNames>
  <calcPr calcId="145621"/>
</workbook>
</file>

<file path=xl/calcChain.xml><?xml version="1.0" encoding="utf-8"?>
<calcChain xmlns="http://schemas.openxmlformats.org/spreadsheetml/2006/main">
  <c r="Q5" i="9" l="1"/>
</calcChain>
</file>

<file path=xl/sharedStrings.xml><?xml version="1.0" encoding="utf-8"?>
<sst xmlns="http://schemas.openxmlformats.org/spreadsheetml/2006/main" count="504" uniqueCount="287">
  <si>
    <t>Biomarker</t>
  </si>
  <si>
    <t>Fish</t>
  </si>
  <si>
    <t>Coffee</t>
  </si>
  <si>
    <t>Caffeine</t>
  </si>
  <si>
    <t>Meal item</t>
  </si>
  <si>
    <t>Serving size</t>
  </si>
  <si>
    <t>Chicken in a pot  (chicken breast with carrots, peas, potatoes in an onion gravy</t>
  </si>
  <si>
    <t xml:space="preserve">Chocolate éclair </t>
  </si>
  <si>
    <t>Water</t>
  </si>
  <si>
    <t>450g ready meal</t>
  </si>
  <si>
    <t>44g</t>
  </si>
  <si>
    <t>2-Hydroxy-N-(2-hydroxyphenyl)acetamide (HHPAA) glucuronide</t>
  </si>
  <si>
    <t>Isopropyl 2-hydroxyphenylcarbamate (Benzoxazinoid  metabolite)</t>
  </si>
  <si>
    <t>Ferulic acid 4-O-glucuronide</t>
  </si>
  <si>
    <t>Trigonelline (N-methyl nicotinate)</t>
  </si>
  <si>
    <t>Sweetened-breakfast cereal</t>
  </si>
  <si>
    <t>Salmon</t>
  </si>
  <si>
    <t>Anserine</t>
  </si>
  <si>
    <t>Trimethylamine N-oxide</t>
  </si>
  <si>
    <t>Broccoli</t>
  </si>
  <si>
    <t>Wine</t>
  </si>
  <si>
    <t>Tartaric acid</t>
  </si>
  <si>
    <t>Almonds</t>
  </si>
  <si>
    <t>4-Hydroxy-5-(3,4-dihydroxyphenyl)-valeric acid</t>
  </si>
  <si>
    <t>RF IS</t>
  </si>
  <si>
    <t>AUC</t>
  </si>
  <si>
    <t>Wholegrain/Rye bread</t>
  </si>
  <si>
    <t>3,4-Dihydroxyphenylacetic acid  glucuronide</t>
  </si>
  <si>
    <t>3,5-Dihydroxyphenylethanol/2-(3,5-dihydroxyphenyl)-ethanol</t>
  </si>
  <si>
    <t>3,5-Dihydroxyphenylpropanoic Acid (DHPPA) glucuronide</t>
  </si>
  <si>
    <t>5-(3',4',5'-trihydroxyphenyl)-γ-valerolactone</t>
  </si>
  <si>
    <t>5-(3',4',5'-trihydroxyphenyl)-γ-valerolactone sulphate</t>
  </si>
  <si>
    <t>Wholegrain/Rye bread and coffee</t>
  </si>
  <si>
    <t>4 -O-Feruloylquinic acid</t>
  </si>
  <si>
    <t>sucrose</t>
  </si>
  <si>
    <t>Wine/grapes</t>
  </si>
  <si>
    <t>2-Isopropylmalic acid</t>
  </si>
  <si>
    <t>-</t>
  </si>
  <si>
    <t>Portion size</t>
  </si>
  <si>
    <t>Red wine 200ml</t>
  </si>
  <si>
    <t>Medium</t>
  </si>
  <si>
    <t>White wine 200ml</t>
  </si>
  <si>
    <t>Red grape juice 200 ml, 100%</t>
  </si>
  <si>
    <t xml:space="preserve">Red grapes 125g, 100% </t>
  </si>
  <si>
    <t xml:space="preserve">Red grapes 125g, 100%;  Sparkling red grape juice 275ml, 29% </t>
  </si>
  <si>
    <t>White grape juice 200ml, 100%</t>
  </si>
  <si>
    <t>White grapes 125g, 100%</t>
  </si>
  <si>
    <t xml:space="preserve">White grapes 125g, 100%;  Sparkling white grape juice 275ml, 36% </t>
  </si>
  <si>
    <t xml:space="preserve">Apple juice 200ml, 100% </t>
  </si>
  <si>
    <t>Apple 100g</t>
  </si>
  <si>
    <t>Apple pie 59g, 45%</t>
  </si>
  <si>
    <t>Sourdough Rye bread  toasted 66g, 100%</t>
  </si>
  <si>
    <t>Sourdough Rye bread  untoasted 132g, 100%</t>
  </si>
  <si>
    <t>Wholemeal bread toasted 40g, 57%; weetabix (37.5g, 95%)</t>
  </si>
  <si>
    <t>Wholemeal bread untoasted 80g, 57%</t>
  </si>
  <si>
    <t>Porridge oats 27g</t>
  </si>
  <si>
    <t xml:space="preserve">Ham 25g, 98%, </t>
  </si>
  <si>
    <t>Steak pie 200g, 24%</t>
  </si>
  <si>
    <t>Bacon 75g,  65.25%</t>
  </si>
  <si>
    <t>Salami 33.75g, 87%</t>
  </si>
  <si>
    <t>Roast chicken breast 130g</t>
  </si>
  <si>
    <t>Prawns 100g</t>
  </si>
  <si>
    <t>Cod fish fingers 112g, 58%</t>
  </si>
  <si>
    <t>Pork sausage 66.7g, 97%</t>
  </si>
  <si>
    <t>Sausage roll 60g,27%</t>
  </si>
  <si>
    <t>Beef burger 113.5g, 94%</t>
  </si>
  <si>
    <t>Bolognese complex meal (beef &amp; tomato) 170g, 10%</t>
  </si>
  <si>
    <t>Chicken tikka curry 400g, 37%</t>
  </si>
  <si>
    <t>Salmon steak 125g</t>
  </si>
  <si>
    <t>Red berry smoothie (berry, grape and apple), 300ml, 10%</t>
  </si>
  <si>
    <t>Red berry smoothie (berry, grape and apple) 300ml, 71%</t>
  </si>
  <si>
    <t xml:space="preserve">Light rye bread (non-sourdough) toasted 88g,  20% </t>
  </si>
  <si>
    <t xml:space="preserve">Light rye bread (non-sourdough) untoasted 88g,  20% </t>
  </si>
  <si>
    <t>Wholemeal pasta (fusilli) 70g</t>
  </si>
  <si>
    <t>Tuna chunks in brine 56g</t>
  </si>
  <si>
    <r>
      <t>Ad lib</t>
    </r>
    <r>
      <rPr>
        <sz val="12"/>
        <color rgb="FF000000"/>
        <rFont val="Times New Roman"/>
        <family val="1"/>
      </rPr>
      <t xml:space="preserve"> (500ml bottles)</t>
    </r>
  </si>
  <si>
    <t>Compound</t>
  </si>
  <si>
    <t>Column</t>
  </si>
  <si>
    <t>tR</t>
  </si>
  <si>
    <t>Ionisation Mode</t>
  </si>
  <si>
    <t>Adduct</t>
  </si>
  <si>
    <t>Tube Lens Voltage (V)</t>
  </si>
  <si>
    <t>Quantification Product m/z</t>
  </si>
  <si>
    <t>Collision Energy (V)</t>
  </si>
  <si>
    <t>Limit-of-detection-(LOD)-(µg/mL)</t>
  </si>
  <si>
    <t>Limit-of-quantification-(LOQ)-(µg/mL)</t>
  </si>
  <si>
    <t>SRM1</t>
  </si>
  <si>
    <t>SRM2</t>
  </si>
  <si>
    <t>SRM3</t>
  </si>
  <si>
    <t>Tartarate</t>
  </si>
  <si>
    <t>p-HILIC</t>
  </si>
  <si>
    <t>Neg</t>
  </si>
  <si>
    <t>[M-H]1-</t>
  </si>
  <si>
    <t>L-Anserine</t>
  </si>
  <si>
    <t>Pos</t>
  </si>
  <si>
    <t>[M+H]1+</t>
  </si>
  <si>
    <t>RP-C18</t>
  </si>
  <si>
    <t>Food exposure class</t>
  </si>
  <si>
    <t>Poutry and Fish</t>
  </si>
  <si>
    <t>Wholegrain (general)</t>
  </si>
  <si>
    <t>Grape</t>
  </si>
  <si>
    <r>
      <t xml:space="preserve">Parent (Q1) </t>
    </r>
    <r>
      <rPr>
        <b/>
        <i/>
        <sz val="12"/>
        <color theme="1"/>
        <rFont val="Times New Roman"/>
        <family val="1"/>
      </rPr>
      <t>m/z</t>
    </r>
  </si>
  <si>
    <r>
      <t xml:space="preserve">Qualifier Product (Q3) </t>
    </r>
    <r>
      <rPr>
        <b/>
        <i/>
        <sz val="12"/>
        <rFont val="Times New Roman"/>
        <family val="1"/>
      </rPr>
      <t>m/z</t>
    </r>
  </si>
  <si>
    <t>Cocoa</t>
  </si>
  <si>
    <t>DHPPA</t>
  </si>
  <si>
    <t>Whole meal bread roll with kibbled malted wheat, untoasted  66.7g, 56%</t>
  </si>
  <si>
    <t>Whole meal bread roll with kibbled malted wheat, untoasted 66.7g, 56%</t>
  </si>
  <si>
    <t>Ionisation products</t>
  </si>
  <si>
    <t>MSI level and reference</t>
  </si>
  <si>
    <t>Dihydroferulic acid</t>
  </si>
  <si>
    <t>Dihydroferulic acid-4-O-sulfate</t>
  </si>
  <si>
    <t>1, Breakfast</t>
  </si>
  <si>
    <t>1, Lunch</t>
  </si>
  <si>
    <t>1, Dinner</t>
  </si>
  <si>
    <t>2, Breakfast</t>
  </si>
  <si>
    <t>2, Lunch</t>
  </si>
  <si>
    <t>2, Dinner</t>
  </si>
  <si>
    <t>3, Breakfast</t>
  </si>
  <si>
    <t>3, Lunch</t>
  </si>
  <si>
    <t>3, Dinner</t>
  </si>
  <si>
    <t>3, Afternoon tea/Dinner</t>
  </si>
  <si>
    <t>6, Breakfast</t>
  </si>
  <si>
    <t>6, Lunch</t>
  </si>
  <si>
    <t>6, Afternoon tea/Dinner</t>
  </si>
  <si>
    <t>6, Dinner</t>
  </si>
  <si>
    <t>5, Breakfast</t>
  </si>
  <si>
    <t>5, Lunch</t>
  </si>
  <si>
    <t>5, Afternoon tea/Dinner</t>
  </si>
  <si>
    <t>5, Dinner</t>
  </si>
  <si>
    <t>4, Breakfast</t>
  </si>
  <si>
    <t>4, Lunch</t>
  </si>
  <si>
    <t>4, Dinner</t>
  </si>
  <si>
    <t>Large</t>
  </si>
  <si>
    <t>Medium/ Large</t>
  </si>
  <si>
    <t>Meduim/ Large</t>
  </si>
  <si>
    <t>Small</t>
  </si>
  <si>
    <t>Small/ Medium</t>
  </si>
  <si>
    <t>Brassica</t>
  </si>
  <si>
    <t>3-Methylxanthine</t>
  </si>
  <si>
    <t>Apple</t>
  </si>
  <si>
    <t xml:space="preserve">Rhamnitol </t>
  </si>
  <si>
    <t>11.03 ± 1.79</t>
  </si>
  <si>
    <t>26.24 ± 4.38</t>
  </si>
  <si>
    <t>15.8 ± 2.24</t>
  </si>
  <si>
    <t>0.70 ± 0.14</t>
  </si>
  <si>
    <t>10.44 ± 1.31</t>
  </si>
  <si>
    <t>9.28 ± 1.11</t>
  </si>
  <si>
    <t>0.52 ± 0.07</t>
  </si>
  <si>
    <t>1.36 ± 0.21</t>
  </si>
  <si>
    <t>1.85 ± 0.24</t>
  </si>
  <si>
    <t>1.59 ± 0.18</t>
  </si>
  <si>
    <t>1.62 ± 0.31</t>
  </si>
  <si>
    <t>1.22 ± 0.16</t>
  </si>
  <si>
    <t>1.31 ± 0.16</t>
  </si>
  <si>
    <t>1.00 ± 0.16</t>
  </si>
  <si>
    <t>0.27 ± 0.02</t>
  </si>
  <si>
    <t>1.64 ± 0.17</t>
  </si>
  <si>
    <t>0.47 ± 0.05</t>
  </si>
  <si>
    <t>0.96 ± 0.09</t>
  </si>
  <si>
    <t>3.97 ± 1.69</t>
  </si>
  <si>
    <t>0.30 ± 0.05</t>
  </si>
  <si>
    <t>5.90 ± 1.85</t>
  </si>
  <si>
    <t>0.72 ± 0.17</t>
  </si>
  <si>
    <t>0.28 ± 0.03</t>
  </si>
  <si>
    <t>Spearman correlation</t>
  </si>
  <si>
    <t>&lt;0.0001</t>
  </si>
  <si>
    <t>Rhamnitol</t>
  </si>
  <si>
    <t>DHPPA-1-Sulfate</t>
  </si>
  <si>
    <t>Carnitine</t>
  </si>
  <si>
    <t>TMAO</t>
  </si>
  <si>
    <t>SFN-NAC</t>
  </si>
  <si>
    <t>Red meat</t>
  </si>
  <si>
    <t>Trimethylamine-N-oxide (TMAO)</t>
  </si>
  <si>
    <t>D,L-Sulforaphane-N-acetyl-L-cysteine (SFN-NAC)</t>
  </si>
  <si>
    <t>Supplemental data  1a. Standardised evening meal</t>
  </si>
  <si>
    <t>What I CANNOT eat or drink</t>
  </si>
  <si>
    <t>We ask that you do NOT eat or drink the following:</t>
  </si>
  <si>
    <t>Please do NOT eat</t>
  </si>
  <si>
    <t>Please do NOT drink</t>
  </si>
  <si>
    <t>Any alcohol</t>
  </si>
  <si>
    <t>High cocoa (dark) chocolate</t>
  </si>
  <si>
    <t>Tea</t>
  </si>
  <si>
    <t>Banana</t>
  </si>
  <si>
    <t>Red &amp; yellow onion</t>
  </si>
  <si>
    <t>Hot chocolate</t>
  </si>
  <si>
    <t>Sweetcorn</t>
  </si>
  <si>
    <t>Lettuce</t>
  </si>
  <si>
    <t>What I should AVOID eating</t>
  </si>
  <si>
    <t>We ask that you LIMIT, as much as possible, your intake of these foods. This means that you can eat very small amounts of these foods only.</t>
  </si>
  <si>
    <t>Please LIMIT your intake of</t>
  </si>
  <si>
    <t>Example of allowed intake</t>
  </si>
  <si>
    <t>Milk chocolate</t>
  </si>
  <si>
    <t>Chocolate chips in a cookie</t>
  </si>
  <si>
    <t>Kidney beans</t>
  </si>
  <si>
    <t>A few in a salad / stew</t>
  </si>
  <si>
    <t>Olives, especially black</t>
  </si>
  <si>
    <t>A couple in a salad</t>
  </si>
  <si>
    <t>Red /orange fruits, their juices and jams.</t>
  </si>
  <si>
    <t>This includes pomegranates, red or white grapes, blueberries, black or red currants, raspberries, strawberries, cranberries and apples.</t>
  </si>
  <si>
    <t>Blueberries in a muffin</t>
  </si>
  <si>
    <t>Red / orange vegetables and their sauces.</t>
  </si>
  <si>
    <t>This includes peppers, red cabbage and tomatoes.</t>
  </si>
  <si>
    <t>Little bit of pepper in a rice salad</t>
  </si>
  <si>
    <t>Garlic; spinach</t>
  </si>
  <si>
    <t>Less than ¼ clove garlic</t>
  </si>
  <si>
    <t>Nuts and seeds</t>
  </si>
  <si>
    <t>Rye / wholemeal / seeded bread</t>
  </si>
  <si>
    <t>Wholegrain pasta, rice &amp; breakfast cereals</t>
  </si>
  <si>
    <t>Supplemental data  1b. Low-polyphenol meal restricted foods</t>
  </si>
  <si>
    <t>Standardised Evening Meal on Pre-day</t>
  </si>
  <si>
    <t>Own choice low polyphenol meal on Pre-day</t>
  </si>
  <si>
    <t>Food or beverage consumed</t>
  </si>
  <si>
    <t>Experimental day, Meal</t>
  </si>
  <si>
    <t>Food or beverage consumed, volume/ mass and % grape</t>
  </si>
  <si>
    <t>Grape consumption (g)</t>
  </si>
  <si>
    <t>Food or beverage consumed, volume/ mass and % apple</t>
  </si>
  <si>
    <t>Food or beverage consumed, volume/ mass and % wholegrain</t>
  </si>
  <si>
    <t>Food or beverage consumed, volume/ mass and % meat</t>
  </si>
  <si>
    <t>Apple consumption (g)</t>
  </si>
  <si>
    <t>Wholegrain consumption (g)</t>
  </si>
  <si>
    <t>Meat consumption (g)</t>
  </si>
  <si>
    <t>~66</t>
  </si>
  <si>
    <t>~132</t>
  </si>
  <si>
    <t>Raisins, 42.5g dry matter (~187ml wet matter)</t>
  </si>
  <si>
    <t>Ferulic acid 4-O- sulfate</t>
  </si>
  <si>
    <t>S-methyl-L-cysteine sulfoxide</t>
  </si>
  <si>
    <t>3,5-Dihydroxybenzoic acid  (DHBA) sulfate</t>
  </si>
  <si>
    <t>p- Coumaric acid sulfate</t>
  </si>
  <si>
    <t>DHPPA-3-sulfate</t>
  </si>
  <si>
    <t>(A)</t>
  </si>
  <si>
    <r>
      <rPr>
        <i/>
        <sz val="12"/>
        <color rgb="FF000000"/>
        <rFont val="Times New Roman"/>
        <family val="1"/>
        <charset val="1"/>
      </rPr>
      <t>p</t>
    </r>
    <r>
      <rPr>
        <sz val="12"/>
        <color rgb="FF000000"/>
        <rFont val="Times New Roman"/>
        <family val="1"/>
        <charset val="1"/>
      </rPr>
      <t>-value*</t>
    </r>
  </si>
  <si>
    <r>
      <rPr>
        <sz val="12"/>
        <color rgb="FF000000"/>
        <rFont val="Times New Roman"/>
        <family val="1"/>
        <charset val="1"/>
      </rPr>
      <t xml:space="preserve">* </t>
    </r>
    <r>
      <rPr>
        <i/>
        <sz val="12"/>
        <color rgb="FF000000"/>
        <rFont val="Times New Roman"/>
        <family val="1"/>
        <charset val="1"/>
      </rPr>
      <t>t</t>
    </r>
    <r>
      <rPr>
        <sz val="12"/>
        <color rgb="FF000000"/>
        <rFont val="Times New Roman"/>
        <family val="1"/>
        <charset val="1"/>
      </rPr>
      <t xml:space="preserve">-test between highest and lowest portion sizes </t>
    </r>
  </si>
  <si>
    <t>(B)</t>
  </si>
  <si>
    <t xml:space="preserve">            Llorach R, Garrido I, Monagas M, Urpi-Sarda M, Tulipani S, Bartolome B, et al. Metabolomics Study of Human Urinary Metabolome Modifications After Intake of Almond (Prunus dulcis (Mill.) D.A. Webb) Skin Polyphenols. Journal of Proteome Research. 2010;9(11):5859-67.</t>
  </si>
  <si>
    <t>2 (Beckmann et al., 2013; Zhu et al., 2016)</t>
  </si>
  <si>
    <t>2 ( Zhu et al., 2016)</t>
  </si>
  <si>
    <t>1 (aglycone)(Edmands et al., 2015)</t>
  </si>
  <si>
    <t>2(Edmands et al., 2015)</t>
  </si>
  <si>
    <t>1 (Edmands et al., 2015)</t>
  </si>
  <si>
    <t>1 ( aglycone) (Edmands et al., 2015)</t>
  </si>
  <si>
    <t>1 (Bondia-Pons et al., 2013; Edmands et al., 2015)</t>
  </si>
  <si>
    <t>1(Zhu et al., 2016)</t>
  </si>
  <si>
    <t>1 (Bondia-Pons et al., 2013)</t>
  </si>
  <si>
    <t>2(Bondia-Pons et al., 2013; Zhu et al., 2016)</t>
  </si>
  <si>
    <t>1(Rothwell et al., 2014)</t>
  </si>
  <si>
    <t>1(Beckmann et al., 2016)</t>
  </si>
  <si>
    <t>1(Lloyd et al., 2011b)</t>
  </si>
  <si>
    <t>1(Edmands et al., 2011)</t>
  </si>
  <si>
    <t>2 (Edmands et al., 2015; Sánchez-Patán et al., 2012)</t>
  </si>
  <si>
    <t>1(Garcia-Perez et al., 2016)</t>
  </si>
  <si>
    <t>2 (Llorach et al., 2010)</t>
  </si>
  <si>
    <r>
      <t>[M-H]</t>
    </r>
    <r>
      <rPr>
        <b/>
        <vertAlign val="superscript"/>
        <sz val="11"/>
        <color rgb="FF000000"/>
        <rFont val="Times New Roman"/>
        <family val="1"/>
      </rPr>
      <t>1-</t>
    </r>
  </si>
  <si>
    <r>
      <t>[M-H]</t>
    </r>
    <r>
      <rPr>
        <vertAlign val="superscript"/>
        <sz val="11"/>
        <color rgb="FF000000"/>
        <rFont val="Times New Roman"/>
        <family val="1"/>
      </rPr>
      <t>1-</t>
    </r>
  </si>
  <si>
    <r>
      <t>[M+Na]</t>
    </r>
    <r>
      <rPr>
        <vertAlign val="superscript"/>
        <sz val="11"/>
        <color rgb="FF000000"/>
        <rFont val="Times New Roman"/>
        <family val="1"/>
      </rPr>
      <t>1+</t>
    </r>
  </si>
  <si>
    <r>
      <t>[M-H]</t>
    </r>
    <r>
      <rPr>
        <b/>
        <vertAlign val="superscript"/>
        <sz val="11"/>
        <color rgb="FF000000"/>
        <rFont val="Times New Roman"/>
        <family val="1"/>
      </rPr>
      <t>1-</t>
    </r>
    <r>
      <rPr>
        <b/>
        <sz val="11"/>
        <color rgb="FF000000"/>
        <rFont val="Times New Roman"/>
        <family val="1"/>
      </rPr>
      <t>, [M-SULP-H]</t>
    </r>
    <r>
      <rPr>
        <b/>
        <vertAlign val="superscript"/>
        <sz val="11"/>
        <color rgb="FF000000"/>
        <rFont val="Times New Roman"/>
        <family val="1"/>
      </rPr>
      <t>1-</t>
    </r>
  </si>
  <si>
    <r>
      <t>[M+H]</t>
    </r>
    <r>
      <rPr>
        <b/>
        <vertAlign val="superscript"/>
        <sz val="11"/>
        <color rgb="FF000000"/>
        <rFont val="Times New Roman"/>
        <family val="1"/>
      </rPr>
      <t>1+</t>
    </r>
  </si>
  <si>
    <r>
      <t>[M+Na]</t>
    </r>
    <r>
      <rPr>
        <b/>
        <vertAlign val="superscript"/>
        <sz val="11"/>
        <color rgb="FF000000"/>
        <rFont val="Times New Roman"/>
        <family val="1"/>
      </rPr>
      <t xml:space="preserve">1+ </t>
    </r>
    <r>
      <rPr>
        <b/>
        <sz val="11"/>
        <color rgb="FF000000"/>
        <rFont val="Times New Roman"/>
        <family val="1"/>
      </rPr>
      <t>and [M+Na]</t>
    </r>
    <r>
      <rPr>
        <b/>
        <vertAlign val="superscript"/>
        <sz val="11"/>
        <color rgb="FF000000"/>
        <rFont val="Times New Roman"/>
        <family val="1"/>
      </rPr>
      <t>1+ 13</t>
    </r>
    <r>
      <rPr>
        <b/>
        <sz val="11"/>
        <color rgb="FF000000"/>
        <rFont val="Times New Roman"/>
        <family val="1"/>
      </rPr>
      <t>C</t>
    </r>
  </si>
  <si>
    <r>
      <t>[M-H]1-, [M+Na]</t>
    </r>
    <r>
      <rPr>
        <b/>
        <vertAlign val="superscript"/>
        <sz val="11"/>
        <color rgb="FF000000"/>
        <rFont val="Times New Roman"/>
        <family val="1"/>
      </rPr>
      <t>1+</t>
    </r>
    <r>
      <rPr>
        <b/>
        <sz val="11"/>
        <color rgb="FF000000"/>
        <rFont val="Times New Roman"/>
        <family val="1"/>
      </rPr>
      <t>, [M+K]</t>
    </r>
    <r>
      <rPr>
        <b/>
        <vertAlign val="superscript"/>
        <sz val="11"/>
        <color rgb="FF000000"/>
        <rFont val="Times New Roman"/>
        <family val="1"/>
      </rPr>
      <t>1+</t>
    </r>
  </si>
  <si>
    <r>
      <t>[M-H]</t>
    </r>
    <r>
      <rPr>
        <b/>
        <vertAlign val="superscript"/>
        <sz val="11"/>
        <color rgb="FF000000"/>
        <rFont val="Times New Roman"/>
        <family val="1"/>
      </rPr>
      <t>1-</t>
    </r>
    <r>
      <rPr>
        <b/>
        <sz val="11"/>
        <color rgb="FF000000"/>
        <rFont val="Times New Roman"/>
        <family val="1"/>
      </rPr>
      <t>, [M+H]</t>
    </r>
    <r>
      <rPr>
        <b/>
        <vertAlign val="superscript"/>
        <sz val="11"/>
        <color rgb="FF000000"/>
        <rFont val="Times New Roman"/>
        <family val="1"/>
      </rPr>
      <t>1+</t>
    </r>
    <r>
      <rPr>
        <b/>
        <sz val="11"/>
        <color rgb="FF000000"/>
        <rFont val="Times New Roman"/>
        <family val="1"/>
      </rPr>
      <t>, [M+H]</t>
    </r>
    <r>
      <rPr>
        <b/>
        <vertAlign val="superscript"/>
        <sz val="11"/>
        <color rgb="FF000000"/>
        <rFont val="Times New Roman"/>
        <family val="1"/>
      </rPr>
      <t>1+</t>
    </r>
    <r>
      <rPr>
        <b/>
        <sz val="11"/>
        <color rgb="FF000000"/>
        <rFont val="Times New Roman"/>
        <family val="1"/>
      </rPr>
      <t xml:space="preserve"> </t>
    </r>
    <r>
      <rPr>
        <b/>
        <vertAlign val="superscript"/>
        <sz val="11"/>
        <color rgb="FF000000"/>
        <rFont val="Times New Roman"/>
        <family val="1"/>
      </rPr>
      <t>13</t>
    </r>
    <r>
      <rPr>
        <b/>
        <sz val="11"/>
        <color rgb="FF000000"/>
        <rFont val="Times New Roman"/>
        <family val="1"/>
      </rPr>
      <t>C, [M+Na]</t>
    </r>
    <r>
      <rPr>
        <b/>
        <vertAlign val="superscript"/>
        <sz val="11"/>
        <color rgb="FF000000"/>
        <rFont val="Times New Roman"/>
        <family val="1"/>
      </rPr>
      <t>1+</t>
    </r>
    <r>
      <rPr>
        <b/>
        <sz val="11"/>
        <color rgb="FF000000"/>
        <rFont val="Times New Roman"/>
        <family val="1"/>
      </rPr>
      <t>, [M+K]</t>
    </r>
    <r>
      <rPr>
        <b/>
        <vertAlign val="superscript"/>
        <sz val="11"/>
        <color rgb="FF000000"/>
        <rFont val="Times New Roman"/>
        <family val="1"/>
      </rPr>
      <t>1+</t>
    </r>
  </si>
  <si>
    <r>
      <t>[2M+H]</t>
    </r>
    <r>
      <rPr>
        <b/>
        <vertAlign val="superscript"/>
        <sz val="11"/>
        <color rgb="FF000000"/>
        <rFont val="Times New Roman"/>
        <family val="1"/>
      </rPr>
      <t>1+</t>
    </r>
  </si>
  <si>
    <r>
      <t>[M+Na]</t>
    </r>
    <r>
      <rPr>
        <b/>
        <vertAlign val="superscript"/>
        <sz val="11"/>
        <color rgb="FF000000"/>
        <rFont val="Times New Roman"/>
        <family val="1"/>
      </rPr>
      <t>1+</t>
    </r>
  </si>
  <si>
    <r>
      <t>[M-H]1-, [M-H]</t>
    </r>
    <r>
      <rPr>
        <b/>
        <vertAlign val="superscript"/>
        <sz val="11"/>
        <color rgb="FF000000"/>
        <rFont val="Times New Roman"/>
        <family val="1"/>
      </rPr>
      <t>1- 13</t>
    </r>
    <r>
      <rPr>
        <b/>
        <sz val="11"/>
        <color rgb="FF000000"/>
        <rFont val="Times New Roman"/>
        <family val="1"/>
      </rPr>
      <t>C , [M+Na-2H]</t>
    </r>
    <r>
      <rPr>
        <b/>
        <vertAlign val="superscript"/>
        <sz val="11"/>
        <color rgb="FF000000"/>
        <rFont val="Times New Roman"/>
        <family val="1"/>
      </rPr>
      <t>1-</t>
    </r>
  </si>
  <si>
    <r>
      <t>[M-H]</t>
    </r>
    <r>
      <rPr>
        <vertAlign val="superscript"/>
        <sz val="11"/>
        <color rgb="FF000000"/>
        <rFont val="Times New Roman"/>
        <family val="1"/>
      </rPr>
      <t>1-</t>
    </r>
    <r>
      <rPr>
        <sz val="11"/>
        <color rgb="FF000000"/>
        <rFont val="Times New Roman"/>
        <family val="1"/>
      </rPr>
      <t>, [M-H]</t>
    </r>
    <r>
      <rPr>
        <vertAlign val="superscript"/>
        <sz val="11"/>
        <color rgb="FF000000"/>
        <rFont val="Times New Roman"/>
        <family val="1"/>
      </rPr>
      <t>1-</t>
    </r>
    <r>
      <rPr>
        <sz val="11"/>
        <color rgb="FF000000"/>
        <rFont val="Times New Roman"/>
        <family val="1"/>
      </rPr>
      <t xml:space="preserve"> </t>
    </r>
    <r>
      <rPr>
        <vertAlign val="superscript"/>
        <sz val="11"/>
        <color rgb="FF000000"/>
        <rFont val="Times New Roman"/>
        <family val="1"/>
      </rPr>
      <t>13</t>
    </r>
    <r>
      <rPr>
        <sz val="11"/>
        <color rgb="FF000000"/>
        <rFont val="Times New Roman"/>
        <family val="1"/>
      </rPr>
      <t>C, [M+Na]</t>
    </r>
    <r>
      <rPr>
        <vertAlign val="superscript"/>
        <sz val="11"/>
        <color rgb="FF000000"/>
        <rFont val="Times New Roman"/>
        <family val="1"/>
      </rPr>
      <t>1+</t>
    </r>
  </si>
  <si>
    <r>
      <t>[M-H]</t>
    </r>
    <r>
      <rPr>
        <b/>
        <vertAlign val="superscript"/>
        <sz val="11"/>
        <color rgb="FF000000"/>
        <rFont val="Times New Roman"/>
        <family val="1"/>
      </rPr>
      <t>1-</t>
    </r>
    <r>
      <rPr>
        <b/>
        <sz val="11"/>
        <color rgb="FF000000"/>
        <rFont val="Times New Roman"/>
        <family val="1"/>
      </rPr>
      <t>, [M+Na]</t>
    </r>
    <r>
      <rPr>
        <b/>
        <vertAlign val="superscript"/>
        <sz val="11"/>
        <color rgb="FF000000"/>
        <rFont val="Times New Roman"/>
        <family val="1"/>
      </rPr>
      <t>1+</t>
    </r>
  </si>
  <si>
    <r>
      <t>Beckmann M, Lloyd AJ, Haldar S, Seal C, Brandt K,  Draper J. Hydroxylated phenylacetamides derived from bioactive benzoxazinoids are bioavailable in humans after habitual consumption of whole grain sourdough rye bread</t>
    </r>
    <r>
      <rPr>
        <i/>
        <sz val="11"/>
        <color theme="1"/>
        <rFont val="Times New Roman"/>
        <family val="1"/>
      </rPr>
      <t>.</t>
    </r>
    <r>
      <rPr>
        <sz val="11"/>
        <color theme="1"/>
        <rFont val="Times New Roman"/>
        <family val="1"/>
      </rPr>
      <t xml:space="preserve"> Molecular Nutrition &amp; Food Research. 2013;57(10):1859-1873.</t>
    </r>
  </si>
  <si>
    <r>
      <t>Beckmann M, Joosen AM, Clarke MM, Mugridge O, Frost G, Engel B, et al. Changes in the human plasma and urinary metabolome associated with acute dietary exposure to sucrose and the identification of potential biomarkers of sucrose intake</t>
    </r>
    <r>
      <rPr>
        <i/>
        <sz val="11"/>
        <color theme="1"/>
        <rFont val="Times New Roman"/>
        <family val="1"/>
      </rPr>
      <t>.</t>
    </r>
    <r>
      <rPr>
        <sz val="11"/>
        <color theme="1"/>
        <rFont val="Times New Roman"/>
        <family val="1"/>
      </rPr>
      <t xml:space="preserve"> Molecular Nutrition &amp; Food Research. 2016;60(2):444-457.</t>
    </r>
  </si>
  <si>
    <r>
      <t>Bondia-Pons I, Barri T, Hanhineva K, Juntunen K, Dragsted LO, Mykkänen H, et al. UPLC-QTOF/MS metabolic profiling unveils urinary changes in humans after a whole grain rye versus refined wheat bread intervention</t>
    </r>
    <r>
      <rPr>
        <i/>
        <sz val="11"/>
        <color theme="1"/>
        <rFont val="Times New Roman"/>
        <family val="1"/>
      </rPr>
      <t>.</t>
    </r>
    <r>
      <rPr>
        <sz val="11"/>
        <color theme="1"/>
        <rFont val="Times New Roman"/>
        <family val="1"/>
      </rPr>
      <t xml:space="preserve"> Molecular Nutrition &amp; Food Research. 2013;57(3):412-422.</t>
    </r>
  </si>
  <si>
    <r>
      <t>Edmands WM, Ferrari P, Rothwell JA, Rinaldi S, Slimani N, Barupal DK, et al. Polyphenol metabolome in human urine and its association with intake of polyphenol-rich foods across European countries</t>
    </r>
    <r>
      <rPr>
        <i/>
        <sz val="11"/>
        <color theme="1"/>
        <rFont val="Times New Roman"/>
        <family val="1"/>
      </rPr>
      <t>.</t>
    </r>
    <r>
      <rPr>
        <sz val="11"/>
        <color theme="1"/>
        <rFont val="Times New Roman"/>
        <family val="1"/>
      </rPr>
      <t xml:space="preserve"> The American Journal of Clinical Nutrition. 2015;102(4):905-913.</t>
    </r>
  </si>
  <si>
    <r>
      <t>Edmands WMB, Beckonert OP, Stella C, Campbell A, Lake BG, Lindon JC, et al. Identification of Human Urinary Biomarkers of Cruciferous Vegetable Consumption by Metabonomic Profiling</t>
    </r>
    <r>
      <rPr>
        <i/>
        <sz val="11"/>
        <color theme="1"/>
        <rFont val="Times New Roman"/>
        <family val="1"/>
      </rPr>
      <t>.</t>
    </r>
    <r>
      <rPr>
        <sz val="11"/>
        <color theme="1"/>
        <rFont val="Times New Roman"/>
        <family val="1"/>
      </rPr>
      <t xml:space="preserve"> Journal of Proteome Research. 2011;10(10):4513-4521.</t>
    </r>
  </si>
  <si>
    <r>
      <t xml:space="preserve">           Garcia-Perez, I., Posma, J.M., Chambers, E.S., Nicholson, J.K., C. Mathers, J., Beckmann, M., Draper, J., Holmes, E. and Frost, G. (2016) An Analytical Pipeline for Quantitative Characterization of Dietary Intake: Application To Assess Grape Intake. </t>
    </r>
    <r>
      <rPr>
        <i/>
        <sz val="11"/>
        <color theme="1"/>
        <rFont val="Times New Roman"/>
        <family val="1"/>
      </rPr>
      <t>Journal of Agricultural and Food Chemistry</t>
    </r>
    <r>
      <rPr>
        <sz val="11"/>
        <color theme="1"/>
        <rFont val="Times New Roman"/>
        <family val="1"/>
      </rPr>
      <t xml:space="preserve"> </t>
    </r>
    <r>
      <rPr>
        <b/>
        <sz val="11"/>
        <color theme="1"/>
        <rFont val="Times New Roman"/>
        <family val="1"/>
      </rPr>
      <t>64,</t>
    </r>
    <r>
      <rPr>
        <sz val="11"/>
        <color theme="1"/>
        <rFont val="Times New Roman"/>
        <family val="1"/>
      </rPr>
      <t xml:space="preserve"> 2423-2431.</t>
    </r>
  </si>
  <si>
    <r>
      <t>Lloyd AJ, Fave G, Beckmann M, Lin W, Tailliart K, Xie L, et al. Use of mass spectrometry fingerprinting to identify urinary metabolites after consumption of specific foods</t>
    </r>
    <r>
      <rPr>
        <i/>
        <sz val="11"/>
        <color theme="1"/>
        <rFont val="Times New Roman"/>
        <family val="1"/>
      </rPr>
      <t>.</t>
    </r>
    <r>
      <rPr>
        <sz val="11"/>
        <color theme="1"/>
        <rFont val="Times New Roman"/>
        <family val="1"/>
      </rPr>
      <t xml:space="preserve"> Am J Clin Nutr. 2011;94(4):981-991.</t>
    </r>
  </si>
  <si>
    <r>
      <t>Rothwell JA, Fillâtre Y, Martin J-F, Lyan B, Pujos-Guillot E, Fezeu L, et al. New Biomarkers of Coffee Consumption Identified by the Non-Targeted Metabolomic Profiling of Cohort Study Subjects</t>
    </r>
    <r>
      <rPr>
        <i/>
        <sz val="11"/>
        <color theme="1"/>
        <rFont val="Times New Roman"/>
        <family val="1"/>
      </rPr>
      <t>.</t>
    </r>
    <r>
      <rPr>
        <sz val="11"/>
        <color theme="1"/>
        <rFont val="Times New Roman"/>
        <family val="1"/>
      </rPr>
      <t xml:space="preserve"> PLoS ONE. 2014;9(4):e93474.</t>
    </r>
  </si>
  <si>
    <r>
      <t>Sánchez-Patán F, Cueva C, Monagas M, Walton GE, Gibson M GR, Quintanilla-López JE, et al. In Vitro Fermentation of a Red Wine Extract by Human Gut Microbiota: Changes in Microbial Groups and Formation of Phenolic Metabolites</t>
    </r>
    <r>
      <rPr>
        <i/>
        <sz val="11"/>
        <color theme="1"/>
        <rFont val="Times New Roman"/>
        <family val="1"/>
      </rPr>
      <t>.</t>
    </r>
    <r>
      <rPr>
        <sz val="11"/>
        <color theme="1"/>
        <rFont val="Times New Roman"/>
        <family val="1"/>
      </rPr>
      <t xml:space="preserve"> Journal of Agricultural and Food Chemistry. 2012;60(9):2136-2147.</t>
    </r>
  </si>
  <si>
    <r>
      <t>Zhu Y, Wang P, Sha W,  Sang S. Urinary Biomarkers of Whole Grain Wheat Intake Identified by Non-targeted and Targeted Metabolomics Approaches</t>
    </r>
    <r>
      <rPr>
        <i/>
        <sz val="11"/>
        <color theme="1"/>
        <rFont val="Times New Roman"/>
        <family val="1"/>
      </rPr>
      <t>.</t>
    </r>
    <r>
      <rPr>
        <sz val="11"/>
        <color theme="1"/>
        <rFont val="Times New Roman"/>
        <family val="1"/>
      </rPr>
      <t xml:space="preserve"> 2016;6(36278.</t>
    </r>
  </si>
  <si>
    <r>
      <t>Title:</t>
    </r>
    <r>
      <rPr>
        <sz val="12"/>
        <color rgb="FF000000"/>
        <rFont val="Times New Roman"/>
        <family val="1"/>
      </rPr>
      <t xml:space="preserve"> </t>
    </r>
    <r>
      <rPr>
        <sz val="12"/>
        <color theme="1"/>
        <rFont val="Times New Roman"/>
        <family val="1"/>
      </rPr>
      <t xml:space="preserve">Addressing the pitfalls when designing intervention studies to discover and validate biomarkers of habitual dietary intake </t>
    </r>
  </si>
  <si>
    <r>
      <t>Authors:</t>
    </r>
    <r>
      <rPr>
        <sz val="12"/>
        <color theme="1"/>
        <rFont val="Times New Roman"/>
        <family val="1"/>
      </rPr>
      <t xml:space="preserve"> A.J. Lloyd</t>
    </r>
    <r>
      <rPr>
        <vertAlign val="superscript"/>
        <sz val="12"/>
        <color theme="1"/>
        <rFont val="Times New Roman"/>
        <family val="1"/>
      </rPr>
      <t>1</t>
    </r>
    <r>
      <rPr>
        <sz val="12"/>
        <color theme="1"/>
        <rFont val="Times New Roman"/>
        <family val="1"/>
      </rPr>
      <t>, N.D. Willis</t>
    </r>
    <r>
      <rPr>
        <vertAlign val="superscript"/>
        <sz val="12"/>
        <color theme="1"/>
        <rFont val="Times New Roman"/>
        <family val="1"/>
      </rPr>
      <t>2</t>
    </r>
    <r>
      <rPr>
        <sz val="12"/>
        <color theme="1"/>
        <rFont val="Times New Roman"/>
        <family val="1"/>
      </rPr>
      <t>, T. Wilson</t>
    </r>
    <r>
      <rPr>
        <vertAlign val="superscript"/>
        <sz val="12"/>
        <color theme="1"/>
        <rFont val="Times New Roman"/>
        <family val="1"/>
      </rPr>
      <t>1</t>
    </r>
    <r>
      <rPr>
        <sz val="12"/>
        <color theme="1"/>
        <rFont val="Times New Roman"/>
        <family val="1"/>
      </rPr>
      <t>, H. Zubair</t>
    </r>
    <r>
      <rPr>
        <vertAlign val="superscript"/>
        <sz val="12"/>
        <color theme="1"/>
        <rFont val="Times New Roman"/>
        <family val="1"/>
      </rPr>
      <t>1</t>
    </r>
    <r>
      <rPr>
        <sz val="12"/>
        <color rgb="FF000000"/>
        <rFont val="Times New Roman"/>
        <family val="1"/>
      </rPr>
      <t>, E. Chambers</t>
    </r>
    <r>
      <rPr>
        <vertAlign val="superscript"/>
        <sz val="12"/>
        <color theme="1"/>
        <rFont val="Times New Roman"/>
        <family val="1"/>
      </rPr>
      <t>3</t>
    </r>
    <r>
      <rPr>
        <sz val="12"/>
        <color theme="1"/>
        <rFont val="Times New Roman"/>
        <family val="1"/>
      </rPr>
      <t xml:space="preserve">, </t>
    </r>
    <r>
      <rPr>
        <sz val="12"/>
        <color rgb="FF000000"/>
        <rFont val="Times New Roman"/>
        <family val="1"/>
      </rPr>
      <t>I. Garcia-Perez</t>
    </r>
    <r>
      <rPr>
        <vertAlign val="superscript"/>
        <sz val="12"/>
        <color theme="1"/>
        <rFont val="Times New Roman"/>
        <family val="1"/>
      </rPr>
      <t xml:space="preserve"> 3</t>
    </r>
    <r>
      <rPr>
        <sz val="12"/>
        <color theme="1"/>
        <rFont val="Times New Roman"/>
        <family val="1"/>
      </rPr>
      <t>, L. Xie</t>
    </r>
    <r>
      <rPr>
        <vertAlign val="superscript"/>
        <sz val="12"/>
        <color theme="1"/>
        <rFont val="Times New Roman"/>
        <family val="1"/>
      </rPr>
      <t>2</t>
    </r>
    <r>
      <rPr>
        <sz val="12"/>
        <color theme="1"/>
        <rFont val="Times New Roman"/>
        <family val="1"/>
      </rPr>
      <t>, K.Tailliart</t>
    </r>
    <r>
      <rPr>
        <vertAlign val="superscript"/>
        <sz val="12"/>
        <color theme="1"/>
        <rFont val="Times New Roman"/>
        <family val="1"/>
      </rPr>
      <t>1</t>
    </r>
    <r>
      <rPr>
        <sz val="12"/>
        <color theme="1"/>
        <rFont val="Times New Roman"/>
        <family val="1"/>
      </rPr>
      <t>, M. Beckmann</t>
    </r>
    <r>
      <rPr>
        <vertAlign val="superscript"/>
        <sz val="12"/>
        <color theme="1"/>
        <rFont val="Times New Roman"/>
        <family val="1"/>
      </rPr>
      <t>1</t>
    </r>
    <r>
      <rPr>
        <vertAlign val="subscript"/>
        <sz val="12"/>
        <color theme="1"/>
        <rFont val="Times New Roman"/>
        <family val="1"/>
      </rPr>
      <t xml:space="preserve">, </t>
    </r>
    <r>
      <rPr>
        <sz val="12"/>
        <color theme="1"/>
        <rFont val="Times New Roman"/>
        <family val="1"/>
      </rPr>
      <t>J.C. Mathers</t>
    </r>
    <r>
      <rPr>
        <vertAlign val="superscript"/>
        <sz val="12"/>
        <color theme="1"/>
        <rFont val="Times New Roman"/>
        <family val="1"/>
      </rPr>
      <t>2</t>
    </r>
    <r>
      <rPr>
        <sz val="12"/>
        <color theme="1"/>
        <rFont val="Times New Roman"/>
        <family val="1"/>
      </rPr>
      <t>, J. Draper</t>
    </r>
    <r>
      <rPr>
        <vertAlign val="superscript"/>
        <sz val="12"/>
        <color theme="1"/>
        <rFont val="Times New Roman"/>
        <family val="1"/>
      </rPr>
      <t>1</t>
    </r>
  </si>
  <si>
    <t>Author affiliations:</t>
  </si>
  <si>
    <r>
      <t xml:space="preserve">1 </t>
    </r>
    <r>
      <rPr>
        <i/>
        <sz val="12"/>
        <color theme="1"/>
        <rFont val="Times New Roman"/>
        <family val="1"/>
      </rPr>
      <t xml:space="preserve">Institute of Biological, Environmental and Rural Sciences, Aberystwyth University, Aberystwyth, </t>
    </r>
    <r>
      <rPr>
        <i/>
        <sz val="12"/>
        <color rgb="FF000000"/>
        <rFont val="Times New Roman"/>
        <family val="1"/>
      </rPr>
      <t>SY23 3DA</t>
    </r>
    <r>
      <rPr>
        <i/>
        <sz val="12"/>
        <color theme="1"/>
        <rFont val="Times New Roman"/>
        <family val="1"/>
      </rPr>
      <t>, UK</t>
    </r>
  </si>
  <si>
    <r>
      <t>2</t>
    </r>
    <r>
      <rPr>
        <i/>
        <sz val="12"/>
        <color theme="1"/>
        <rFont val="Times New Roman"/>
        <family val="1"/>
      </rPr>
      <t xml:space="preserve"> Human Nutrition Research Centre, Institute of Cellular Medicine, Newcastle University, Newcastle-upon-Tyne, NE2 4HH, UK</t>
    </r>
  </si>
  <si>
    <r>
      <t>3</t>
    </r>
    <r>
      <rPr>
        <i/>
        <sz val="12"/>
        <color theme="1"/>
        <rFont val="Times New Roman"/>
        <family val="1"/>
      </rPr>
      <t xml:space="preserve">Nutrition and Dietetic Research Group, Division of Diabetes, Endocrinology and Metabolism, Department of Medicine, Hammersmith Hospital Campus, Imperial College London, W12 0NN, </t>
    </r>
  </si>
  <si>
    <t xml:space="preserve">UK </t>
  </si>
  <si>
    <r>
      <t xml:space="preserve">Corresponding author: </t>
    </r>
    <r>
      <rPr>
        <sz val="12"/>
        <color theme="1"/>
        <rFont val="Times New Roman"/>
        <family val="1"/>
      </rPr>
      <t xml:space="preserve">John Draper, Institute of Biological Environmental and Rural Sciences, Aberystwyth University, Aberystwyth, SY23 3DA, United Kingdom. UK. Phone number: +44 (0) 1970 622789. Fax number: +44 (0) 1970 621981. E-mail: jhd@aber.ac.uk </t>
    </r>
  </si>
  <si>
    <t>Tartaric acid concentration in FMV µg/mL (±std error) of following day</t>
  </si>
  <si>
    <t>Rhamnitol concentration in FMV µg/mL (±std error) of following day</t>
  </si>
  <si>
    <r>
      <t xml:space="preserve">* </t>
    </r>
    <r>
      <rPr>
        <i/>
        <sz val="12"/>
        <color rgb="FF000000"/>
        <rFont val="Times New Roman"/>
        <family val="1"/>
        <charset val="1"/>
      </rPr>
      <t>t</t>
    </r>
    <r>
      <rPr>
        <sz val="12"/>
        <color rgb="FF000000"/>
        <rFont val="Times New Roman"/>
        <family val="1"/>
        <charset val="1"/>
      </rPr>
      <t xml:space="preserve">-test between highest and lowest portion sizes after adjustment for FMV volume </t>
    </r>
  </si>
  <si>
    <t>Anserine concentration in FMV µg/mL (±std error) of following day</t>
  </si>
  <si>
    <t>DHPPA glucuronide concentration in FMV µg/mL (±std error) of following day</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00"/>
  </numFmts>
  <fonts count="35" x14ac:knownFonts="1">
    <font>
      <sz val="11"/>
      <color theme="1"/>
      <name val="Calibri"/>
      <family val="2"/>
      <scheme val="minor"/>
    </font>
    <font>
      <sz val="9"/>
      <color rgb="FF000000"/>
      <name val="Times New Roman"/>
      <family val="1"/>
    </font>
    <font>
      <sz val="9"/>
      <color rgb="FF006100"/>
      <name val="Times New Roman"/>
      <family val="1"/>
    </font>
    <font>
      <sz val="9"/>
      <color rgb="FF9C6500"/>
      <name val="Times New Roman"/>
      <family val="1"/>
    </font>
    <font>
      <sz val="9"/>
      <name val="Times New Roman"/>
      <family val="1"/>
    </font>
    <font>
      <b/>
      <sz val="12"/>
      <color rgb="FF000000"/>
      <name val="Times New Roman"/>
      <family val="1"/>
    </font>
    <font>
      <sz val="12"/>
      <color rgb="FF000000"/>
      <name val="Times New Roman"/>
      <family val="1"/>
    </font>
    <font>
      <i/>
      <sz val="12"/>
      <color rgb="FF000000"/>
      <name val="Times New Roman"/>
      <family val="1"/>
    </font>
    <font>
      <sz val="12"/>
      <color theme="1"/>
      <name val="Times New Roman"/>
      <family val="1"/>
    </font>
    <font>
      <sz val="12"/>
      <name val="Times New Roman"/>
      <family val="1"/>
    </font>
    <font>
      <b/>
      <sz val="12"/>
      <color theme="1"/>
      <name val="Times New Roman"/>
      <family val="1"/>
    </font>
    <font>
      <b/>
      <i/>
      <sz val="12"/>
      <color theme="1"/>
      <name val="Times New Roman"/>
      <family val="1"/>
    </font>
    <font>
      <b/>
      <sz val="12"/>
      <name val="Times New Roman"/>
      <family val="1"/>
    </font>
    <font>
      <b/>
      <i/>
      <sz val="12"/>
      <name val="Times New Roman"/>
      <family val="1"/>
    </font>
    <font>
      <sz val="9"/>
      <color theme="1"/>
      <name val="Times New Roman"/>
      <family val="1"/>
    </font>
    <font>
      <u/>
      <sz val="12"/>
      <color theme="1"/>
      <name val="Times New Roman"/>
      <family val="1"/>
    </font>
    <font>
      <sz val="12"/>
      <color rgb="FF000000"/>
      <name val="Times New Roman"/>
      <family val="1"/>
      <charset val="1"/>
    </font>
    <font>
      <i/>
      <sz val="12"/>
      <color rgb="FF000000"/>
      <name val="Times New Roman"/>
      <family val="1"/>
      <charset val="1"/>
    </font>
    <font>
      <sz val="11"/>
      <color theme="1"/>
      <name val="Times New Roman"/>
      <family val="1"/>
    </font>
    <font>
      <sz val="11"/>
      <name val="Times New Roman"/>
      <family val="1"/>
    </font>
    <font>
      <b/>
      <sz val="11"/>
      <color theme="1"/>
      <name val="Times New Roman"/>
      <family val="1"/>
    </font>
    <font>
      <b/>
      <sz val="11"/>
      <color rgb="FF000000"/>
      <name val="Times New Roman"/>
      <family val="1"/>
    </font>
    <font>
      <b/>
      <sz val="11"/>
      <name val="Times New Roman"/>
      <family val="1"/>
    </font>
    <font>
      <b/>
      <sz val="11"/>
      <color rgb="FF006100"/>
      <name val="Times New Roman"/>
      <family val="1"/>
    </font>
    <font>
      <b/>
      <vertAlign val="superscript"/>
      <sz val="11"/>
      <color rgb="FF000000"/>
      <name val="Times New Roman"/>
      <family val="1"/>
    </font>
    <font>
      <sz val="11"/>
      <color rgb="FF000000"/>
      <name val="Times New Roman"/>
      <family val="1"/>
    </font>
    <font>
      <sz val="11"/>
      <color rgb="FF006100"/>
      <name val="Times New Roman"/>
      <family val="1"/>
    </font>
    <font>
      <vertAlign val="superscript"/>
      <sz val="11"/>
      <color rgb="FF000000"/>
      <name val="Times New Roman"/>
      <family val="1"/>
    </font>
    <font>
      <sz val="11"/>
      <color rgb="FF9C6500"/>
      <name val="Times New Roman"/>
      <family val="1"/>
    </font>
    <font>
      <b/>
      <sz val="11"/>
      <color rgb="FF9C6500"/>
      <name val="Times New Roman"/>
      <family val="1"/>
    </font>
    <font>
      <i/>
      <sz val="11"/>
      <color theme="1"/>
      <name val="Times New Roman"/>
      <family val="1"/>
    </font>
    <font>
      <vertAlign val="superscript"/>
      <sz val="12"/>
      <color theme="1"/>
      <name val="Times New Roman"/>
      <family val="1"/>
    </font>
    <font>
      <vertAlign val="subscript"/>
      <sz val="12"/>
      <color theme="1"/>
      <name val="Times New Roman"/>
      <family val="1"/>
    </font>
    <font>
      <i/>
      <sz val="12"/>
      <color theme="1"/>
      <name val="Times New Roman"/>
      <family val="1"/>
    </font>
    <font>
      <i/>
      <vertAlign val="superscript"/>
      <sz val="12"/>
      <color theme="1"/>
      <name val="Times New Roman"/>
      <family val="1"/>
    </font>
  </fonts>
  <fills count="6">
    <fill>
      <patternFill patternType="none"/>
    </fill>
    <fill>
      <patternFill patternType="gray125"/>
    </fill>
    <fill>
      <patternFill patternType="solid">
        <fgColor rgb="FFC6EFCE"/>
        <bgColor indexed="64"/>
      </patternFill>
    </fill>
    <fill>
      <patternFill patternType="solid">
        <fgColor rgb="FFFFEB9C"/>
        <bgColor indexed="64"/>
      </patternFill>
    </fill>
    <fill>
      <patternFill patternType="solid">
        <fgColor rgb="FFD3DFEE"/>
        <bgColor indexed="64"/>
      </patternFill>
    </fill>
    <fill>
      <patternFill patternType="solid">
        <fgColor rgb="FFA7BFDE"/>
        <bgColor indexed="64"/>
      </patternFill>
    </fill>
  </fills>
  <borders count="24">
    <border>
      <left/>
      <right/>
      <top/>
      <bottom/>
      <diagonal/>
    </border>
    <border>
      <left/>
      <right/>
      <top style="thin">
        <color rgb="FF000000"/>
      </top>
      <bottom style="thin">
        <color rgb="FF000000"/>
      </bottom>
      <diagonal/>
    </border>
    <border>
      <left/>
      <right/>
      <top style="thin">
        <color rgb="FF000000"/>
      </top>
      <bottom/>
      <diagonal/>
    </border>
    <border>
      <left/>
      <right/>
      <top/>
      <bottom style="thin">
        <color rgb="FF000000"/>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style="thin">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style="thin">
        <color indexed="64"/>
      </bottom>
      <diagonal/>
    </border>
    <border>
      <left style="thin">
        <color indexed="64"/>
      </left>
      <right/>
      <top/>
      <bottom style="thin">
        <color indexed="64"/>
      </bottom>
      <diagonal/>
    </border>
    <border>
      <left/>
      <right/>
      <top style="medium">
        <color indexed="64"/>
      </top>
      <bottom style="medium">
        <color indexed="64"/>
      </bottom>
      <diagonal/>
    </border>
    <border>
      <left/>
      <right/>
      <top/>
      <bottom style="medium">
        <color indexed="64"/>
      </bottom>
      <diagonal/>
    </border>
    <border>
      <left/>
      <right/>
      <top/>
      <bottom style="medium">
        <color rgb="FF000000"/>
      </bottom>
      <diagonal/>
    </border>
    <border>
      <left/>
      <right/>
      <top style="medium">
        <color indexed="64"/>
      </top>
      <bottom/>
      <diagonal/>
    </border>
    <border>
      <left/>
      <right/>
      <top style="medium">
        <color rgb="FF000000"/>
      </top>
      <bottom/>
      <diagonal/>
    </border>
    <border>
      <left style="medium">
        <color rgb="FF7BA0CD"/>
      </left>
      <right style="medium">
        <color rgb="FF7BA0CD"/>
      </right>
      <top style="medium">
        <color rgb="FF7BA0CD"/>
      </top>
      <bottom style="medium">
        <color rgb="FF7BA0CD"/>
      </bottom>
      <diagonal/>
    </border>
    <border>
      <left/>
      <right style="medium">
        <color rgb="FF7BA0CD"/>
      </right>
      <top style="medium">
        <color rgb="FF7BA0CD"/>
      </top>
      <bottom style="medium">
        <color rgb="FF7BA0CD"/>
      </bottom>
      <diagonal/>
    </border>
    <border>
      <left style="medium">
        <color rgb="FF7BA0CD"/>
      </left>
      <right style="medium">
        <color rgb="FF7BA0CD"/>
      </right>
      <top/>
      <bottom style="medium">
        <color rgb="FF7BA0CD"/>
      </bottom>
      <diagonal/>
    </border>
    <border>
      <left/>
      <right style="medium">
        <color rgb="FF7BA0CD"/>
      </right>
      <top/>
      <bottom style="medium">
        <color rgb="FF7BA0CD"/>
      </bottom>
      <diagonal/>
    </border>
    <border>
      <left style="medium">
        <color rgb="FF7BA0CD"/>
      </left>
      <right style="medium">
        <color rgb="FF7BA0CD"/>
      </right>
      <top/>
      <bottom/>
      <diagonal/>
    </border>
    <border>
      <left style="medium">
        <color rgb="FF7BA0CD"/>
      </left>
      <right style="medium">
        <color rgb="FF7BA0CD"/>
      </right>
      <top style="medium">
        <color rgb="FF7BA0CD"/>
      </top>
      <bottom/>
      <diagonal/>
    </border>
  </borders>
  <cellStyleXfs count="1">
    <xf numFmtId="0" fontId="0" fillId="0" borderId="0"/>
  </cellStyleXfs>
  <cellXfs count="140">
    <xf numFmtId="0" fontId="0" fillId="0" borderId="0" xfId="0"/>
    <xf numFmtId="0" fontId="1" fillId="0" borderId="0" xfId="0" applyFont="1" applyBorder="1" applyAlignment="1">
      <alignment horizontal="center" vertical="center" wrapText="1" readingOrder="1"/>
    </xf>
    <xf numFmtId="0" fontId="1" fillId="0" borderId="0" xfId="0" applyFont="1" applyBorder="1" applyAlignment="1">
      <alignment horizontal="center" wrapText="1" readingOrder="1"/>
    </xf>
    <xf numFmtId="0" fontId="1" fillId="0" borderId="5" xfId="0" applyFont="1" applyBorder="1" applyAlignment="1">
      <alignment horizontal="center" vertical="center" wrapText="1" readingOrder="1"/>
    </xf>
    <xf numFmtId="0" fontId="1" fillId="0" borderId="4" xfId="0" applyFont="1" applyBorder="1" applyAlignment="1">
      <alignment horizontal="center" vertical="center" wrapText="1" readingOrder="1"/>
    </xf>
    <xf numFmtId="0" fontId="1" fillId="0" borderId="4" xfId="0" applyFont="1" applyBorder="1" applyAlignment="1">
      <alignment horizontal="center" wrapText="1" readingOrder="1"/>
    </xf>
    <xf numFmtId="0" fontId="3" fillId="0" borderId="4" xfId="0" applyFont="1" applyFill="1" applyBorder="1" applyAlignment="1">
      <alignment horizontal="center" wrapText="1" readingOrder="1"/>
    </xf>
    <xf numFmtId="0" fontId="2" fillId="0" borderId="4" xfId="0" applyFont="1" applyFill="1" applyBorder="1" applyAlignment="1">
      <alignment horizontal="center" wrapText="1" readingOrder="1"/>
    </xf>
    <xf numFmtId="0" fontId="4" fillId="0" borderId="0" xfId="0" applyFont="1" applyFill="1" applyBorder="1" applyAlignment="1">
      <alignment horizontal="center" vertical="center" wrapText="1" readingOrder="1"/>
    </xf>
    <xf numFmtId="0" fontId="4" fillId="0" borderId="4" xfId="0" applyFont="1" applyFill="1" applyBorder="1" applyAlignment="1">
      <alignment horizontal="center" vertical="center" wrapText="1" readingOrder="1"/>
    </xf>
    <xf numFmtId="0" fontId="4" fillId="0" borderId="5" xfId="0" applyFont="1" applyFill="1" applyBorder="1" applyAlignment="1">
      <alignment horizontal="center" vertical="center" wrapText="1" readingOrder="1"/>
    </xf>
    <xf numFmtId="0" fontId="5" fillId="0" borderId="1" xfId="0" applyFont="1" applyBorder="1" applyAlignment="1">
      <alignment horizontal="left" vertical="center" wrapText="1" readingOrder="1"/>
    </xf>
    <xf numFmtId="0" fontId="6" fillId="0" borderId="0" xfId="0" applyFont="1" applyAlignment="1">
      <alignment horizontal="left" vertical="center" wrapText="1" readingOrder="1"/>
    </xf>
    <xf numFmtId="0" fontId="7" fillId="0" borderId="0" xfId="0" applyFont="1" applyAlignment="1">
      <alignment horizontal="left" vertical="center" wrapText="1" readingOrder="1"/>
    </xf>
    <xf numFmtId="0" fontId="6" fillId="0" borderId="3" xfId="0" applyFont="1" applyBorder="1" applyAlignment="1">
      <alignment horizontal="left" vertical="center" wrapText="1" readingOrder="1"/>
    </xf>
    <xf numFmtId="0" fontId="6" fillId="0" borderId="0" xfId="0" applyFont="1" applyAlignment="1">
      <alignment horizontal="left" vertical="center" readingOrder="1"/>
    </xf>
    <xf numFmtId="0" fontId="8" fillId="0" borderId="0" xfId="0" applyFont="1"/>
    <xf numFmtId="0" fontId="9" fillId="0" borderId="2" xfId="0" applyFont="1" applyBorder="1" applyAlignment="1">
      <alignment vertical="center" wrapText="1"/>
    </xf>
    <xf numFmtId="164" fontId="1" fillId="0" borderId="0" xfId="0" applyNumberFormat="1" applyFont="1" applyBorder="1" applyAlignment="1">
      <alignment horizontal="center" wrapText="1" readingOrder="1"/>
    </xf>
    <xf numFmtId="164" fontId="2" fillId="2" borderId="0" xfId="0" applyNumberFormat="1" applyFont="1" applyFill="1" applyBorder="1" applyAlignment="1">
      <alignment horizontal="center" wrapText="1" readingOrder="1"/>
    </xf>
    <xf numFmtId="164" fontId="3" fillId="3" borderId="0" xfId="0" applyNumberFormat="1" applyFont="1" applyFill="1" applyBorder="1" applyAlignment="1">
      <alignment horizontal="center" wrapText="1" readingOrder="1"/>
    </xf>
    <xf numFmtId="2" fontId="1" fillId="0" borderId="0" xfId="0" applyNumberFormat="1" applyFont="1" applyBorder="1" applyAlignment="1">
      <alignment horizontal="center" wrapText="1" readingOrder="1"/>
    </xf>
    <xf numFmtId="2" fontId="2" fillId="2" borderId="0" xfId="0" applyNumberFormat="1" applyFont="1" applyFill="1" applyBorder="1" applyAlignment="1">
      <alignment horizontal="center" wrapText="1" readingOrder="1"/>
    </xf>
    <xf numFmtId="2" fontId="3" fillId="3" borderId="0" xfId="0" applyNumberFormat="1" applyFont="1" applyFill="1" applyBorder="1" applyAlignment="1">
      <alignment horizontal="center" wrapText="1" readingOrder="1"/>
    </xf>
    <xf numFmtId="0" fontId="8" fillId="0" borderId="0" xfId="0" applyFont="1" applyFill="1" applyBorder="1" applyAlignment="1">
      <alignment horizontal="center" vertical="center" wrapText="1"/>
    </xf>
    <xf numFmtId="0" fontId="8" fillId="0" borderId="0" xfId="0" applyFont="1" applyFill="1" applyAlignment="1">
      <alignment horizontal="center" vertical="center" wrapText="1"/>
    </xf>
    <xf numFmtId="165" fontId="12" fillId="0" borderId="5" xfId="0" applyNumberFormat="1" applyFont="1" applyBorder="1" applyAlignment="1">
      <alignment horizontal="center" vertical="center"/>
    </xf>
    <xf numFmtId="165" fontId="12" fillId="0" borderId="9" xfId="0" applyNumberFormat="1" applyFont="1" applyBorder="1" applyAlignment="1">
      <alignment horizontal="center" vertical="center"/>
    </xf>
    <xf numFmtId="0" fontId="10" fillId="0" borderId="5" xfId="0" applyFont="1" applyFill="1" applyBorder="1" applyAlignment="1">
      <alignment horizontal="center" vertical="center" wrapText="1"/>
    </xf>
    <xf numFmtId="0" fontId="8" fillId="0" borderId="0" xfId="0" applyFont="1" applyAlignment="1">
      <alignment horizontal="center" vertical="center"/>
    </xf>
    <xf numFmtId="0" fontId="8" fillId="0" borderId="0" xfId="0" applyFont="1" applyFill="1" applyAlignment="1">
      <alignment horizontal="center" vertical="center"/>
    </xf>
    <xf numFmtId="0" fontId="10" fillId="0" borderId="0" xfId="0" applyFont="1" applyFill="1" applyBorder="1" applyAlignment="1">
      <alignment horizontal="center" vertical="center" wrapText="1"/>
    </xf>
    <xf numFmtId="0" fontId="10" fillId="0" borderId="4" xfId="0" applyFont="1" applyFill="1" applyBorder="1" applyAlignment="1">
      <alignment horizontal="center" vertical="center" wrapText="1"/>
    </xf>
    <xf numFmtId="165" fontId="12" fillId="0" borderId="8" xfId="0" applyNumberFormat="1" applyFont="1" applyBorder="1" applyAlignment="1">
      <alignment horizontal="center" vertical="center"/>
    </xf>
    <xf numFmtId="164" fontId="8" fillId="0" borderId="0" xfId="0" applyNumberFormat="1" applyFont="1" applyFill="1" applyAlignment="1">
      <alignment horizontal="center" vertical="center"/>
    </xf>
    <xf numFmtId="0" fontId="14" fillId="0" borderId="0" xfId="0" applyFont="1" applyBorder="1"/>
    <xf numFmtId="0" fontId="14" fillId="0" borderId="5" xfId="0" applyFont="1" applyBorder="1" applyAlignment="1">
      <alignment horizontal="center" vertical="center" wrapText="1"/>
    </xf>
    <xf numFmtId="0" fontId="15" fillId="0" borderId="0" xfId="0" applyFont="1" applyAlignment="1">
      <alignment horizontal="center" vertical="center"/>
    </xf>
    <xf numFmtId="0" fontId="8" fillId="0" borderId="0" xfId="0" applyFont="1" applyAlignment="1">
      <alignment vertical="center"/>
    </xf>
    <xf numFmtId="0" fontId="8" fillId="4" borderId="18" xfId="0" applyFont="1" applyFill="1" applyBorder="1" applyAlignment="1">
      <alignment vertical="center" wrapText="1"/>
    </xf>
    <xf numFmtId="0" fontId="8" fillId="4" borderId="19" xfId="0" applyFont="1" applyFill="1" applyBorder="1" applyAlignment="1">
      <alignment vertical="center" wrapText="1"/>
    </xf>
    <xf numFmtId="0" fontId="8" fillId="5" borderId="20" xfId="0" applyFont="1" applyFill="1" applyBorder="1" applyAlignment="1">
      <alignment vertical="center" wrapText="1"/>
    </xf>
    <xf numFmtId="0" fontId="8" fillId="5" borderId="21" xfId="0" applyFont="1" applyFill="1" applyBorder="1" applyAlignment="1">
      <alignment vertical="center" wrapText="1"/>
    </xf>
    <xf numFmtId="0" fontId="8" fillId="4" borderId="20" xfId="0" applyFont="1" applyFill="1" applyBorder="1" applyAlignment="1">
      <alignment vertical="center" wrapText="1"/>
    </xf>
    <xf numFmtId="0" fontId="8" fillId="4" borderId="21" xfId="0" applyFont="1" applyFill="1" applyBorder="1" applyAlignment="1">
      <alignment vertical="center" wrapText="1"/>
    </xf>
    <xf numFmtId="0" fontId="8" fillId="5" borderId="22" xfId="0" applyFont="1" applyFill="1" applyBorder="1" applyAlignment="1">
      <alignment vertical="center" wrapText="1"/>
    </xf>
    <xf numFmtId="0" fontId="8" fillId="4" borderId="22" xfId="0" applyFont="1" applyFill="1" applyBorder="1" applyAlignment="1">
      <alignment vertical="center" wrapText="1"/>
    </xf>
    <xf numFmtId="1" fontId="1" fillId="0" borderId="0" xfId="0" applyNumberFormat="1" applyFont="1" applyBorder="1" applyAlignment="1">
      <alignment horizontal="center" vertical="center" wrapText="1" readingOrder="1"/>
    </xf>
    <xf numFmtId="1" fontId="1" fillId="0" borderId="4" xfId="0" applyNumberFormat="1" applyFont="1" applyBorder="1" applyAlignment="1">
      <alignment horizontal="center" vertical="center" wrapText="1" readingOrder="1"/>
    </xf>
    <xf numFmtId="1" fontId="1" fillId="0" borderId="5" xfId="0" applyNumberFormat="1" applyFont="1" applyBorder="1" applyAlignment="1">
      <alignment horizontal="center" vertical="center" wrapText="1" readingOrder="1"/>
    </xf>
    <xf numFmtId="1" fontId="1" fillId="0" borderId="0" xfId="0" applyNumberFormat="1" applyFont="1" applyBorder="1" applyAlignment="1">
      <alignment horizontal="center" wrapText="1" readingOrder="1"/>
    </xf>
    <xf numFmtId="0" fontId="14" fillId="0" borderId="0" xfId="0" applyFont="1" applyBorder="1" applyAlignment="1">
      <alignment horizontal="center" vertical="center"/>
    </xf>
    <xf numFmtId="0" fontId="14" fillId="0" borderId="4" xfId="0" applyFont="1" applyBorder="1"/>
    <xf numFmtId="0" fontId="14" fillId="0" borderId="4" xfId="0" applyFont="1" applyBorder="1" applyAlignment="1">
      <alignment horizontal="center" vertical="center"/>
    </xf>
    <xf numFmtId="0" fontId="4" fillId="0" borderId="0" xfId="0" applyFont="1" applyFill="1" applyBorder="1"/>
    <xf numFmtId="1" fontId="14" fillId="0" borderId="0" xfId="0" applyNumberFormat="1" applyFont="1" applyBorder="1"/>
    <xf numFmtId="1" fontId="14" fillId="0" borderId="4" xfId="0" applyNumberFormat="1" applyFont="1" applyBorder="1"/>
    <xf numFmtId="0" fontId="16" fillId="0" borderId="5" xfId="0" applyFont="1" applyBorder="1" applyAlignment="1">
      <alignment horizontal="center" vertical="center"/>
    </xf>
    <xf numFmtId="0" fontId="17" fillId="0" borderId="5" xfId="0" applyFont="1" applyBorder="1" applyAlignment="1">
      <alignment horizontal="center" vertical="center"/>
    </xf>
    <xf numFmtId="0" fontId="16" fillId="0" borderId="0" xfId="0" applyFont="1" applyAlignment="1">
      <alignment horizontal="center" vertical="center"/>
    </xf>
    <xf numFmtId="2" fontId="16" fillId="0" borderId="0" xfId="0" applyNumberFormat="1" applyFont="1" applyAlignment="1">
      <alignment horizontal="center" vertical="center"/>
    </xf>
    <xf numFmtId="164" fontId="16" fillId="0" borderId="0" xfId="0" applyNumberFormat="1" applyFont="1" applyAlignment="1">
      <alignment horizontal="center" vertical="center"/>
    </xf>
    <xf numFmtId="0" fontId="16" fillId="0" borderId="4" xfId="0" applyFont="1" applyBorder="1" applyAlignment="1">
      <alignment horizontal="center" vertical="center"/>
    </xf>
    <xf numFmtId="2" fontId="16" fillId="0" borderId="4" xfId="0" applyNumberFormat="1" applyFont="1" applyBorder="1" applyAlignment="1">
      <alignment horizontal="center" vertical="center"/>
    </xf>
    <xf numFmtId="164" fontId="16" fillId="0" borderId="4" xfId="0" applyNumberFormat="1" applyFont="1" applyBorder="1" applyAlignment="1">
      <alignment horizontal="center" vertical="center"/>
    </xf>
    <xf numFmtId="0" fontId="16" fillId="0" borderId="0" xfId="0" applyFont="1"/>
    <xf numFmtId="0" fontId="16" fillId="0" borderId="0" xfId="0" applyFont="1" applyFill="1" applyBorder="1" applyAlignment="1">
      <alignment horizontal="center" vertical="center"/>
    </xf>
    <xf numFmtId="2" fontId="16" fillId="0" borderId="0" xfId="0" applyNumberFormat="1" applyFont="1" applyAlignment="1">
      <alignment horizontal="center"/>
    </xf>
    <xf numFmtId="0" fontId="16" fillId="0" borderId="0" xfId="0" applyFont="1" applyAlignment="1">
      <alignment horizontal="center"/>
    </xf>
    <xf numFmtId="2" fontId="16" fillId="0" borderId="4" xfId="0" applyNumberFormat="1" applyFont="1" applyBorder="1" applyAlignment="1">
      <alignment horizontal="center"/>
    </xf>
    <xf numFmtId="0" fontId="16" fillId="0" borderId="4" xfId="0" applyFont="1" applyBorder="1" applyAlignment="1">
      <alignment horizontal="center"/>
    </xf>
    <xf numFmtId="0" fontId="18" fillId="0" borderId="0" xfId="0" applyFont="1" applyAlignment="1">
      <alignment horizontal="center" vertical="center" wrapText="1"/>
    </xf>
    <xf numFmtId="0" fontId="18" fillId="0" borderId="0" xfId="0" applyFont="1" applyFill="1" applyAlignment="1">
      <alignment horizontal="center" vertical="center" wrapText="1"/>
    </xf>
    <xf numFmtId="0" fontId="19" fillId="0" borderId="0" xfId="0" applyFont="1" applyAlignment="1">
      <alignment horizontal="center" vertical="center" wrapText="1"/>
    </xf>
    <xf numFmtId="0" fontId="18" fillId="0" borderId="0" xfId="0" applyFont="1"/>
    <xf numFmtId="0" fontId="18" fillId="0" borderId="17" xfId="0" applyFont="1" applyBorder="1" applyAlignment="1">
      <alignment horizontal="center" vertical="center" wrapText="1"/>
    </xf>
    <xf numFmtId="0" fontId="18" fillId="0" borderId="16" xfId="0" applyFont="1" applyBorder="1" applyAlignment="1">
      <alignment horizontal="center" vertical="center" wrapText="1"/>
    </xf>
    <xf numFmtId="0" fontId="18" fillId="0" borderId="0" xfId="0" applyFont="1" applyFill="1" applyBorder="1" applyAlignment="1">
      <alignment horizontal="center" vertical="center" wrapText="1"/>
    </xf>
    <xf numFmtId="0" fontId="20" fillId="0" borderId="0" xfId="0" applyFont="1" applyAlignment="1">
      <alignment horizontal="center" vertical="center"/>
    </xf>
    <xf numFmtId="0" fontId="20" fillId="0" borderId="0" xfId="0" applyFont="1"/>
    <xf numFmtId="0" fontId="18" fillId="0" borderId="0" xfId="0" applyFont="1" applyAlignment="1">
      <alignment horizontal="center" vertical="center"/>
    </xf>
    <xf numFmtId="0" fontId="20" fillId="0" borderId="0" xfId="0" applyFont="1" applyFill="1" applyAlignment="1">
      <alignment horizontal="center" vertical="center"/>
    </xf>
    <xf numFmtId="0" fontId="18" fillId="0" borderId="0" xfId="0" applyFont="1" applyFill="1" applyAlignment="1">
      <alignment horizontal="center" vertical="center"/>
    </xf>
    <xf numFmtId="0" fontId="18" fillId="0" borderId="4" xfId="0" applyFont="1" applyFill="1" applyBorder="1" applyAlignment="1">
      <alignment horizontal="center" vertical="center"/>
    </xf>
    <xf numFmtId="0" fontId="18" fillId="0" borderId="0" xfId="0" applyFont="1" applyBorder="1"/>
    <xf numFmtId="0" fontId="21" fillId="0" borderId="16" xfId="0" applyFont="1" applyFill="1" applyBorder="1" applyAlignment="1">
      <alignment horizontal="center" vertical="center" wrapText="1"/>
    </xf>
    <xf numFmtId="0" fontId="21" fillId="0" borderId="13" xfId="0" applyFont="1" applyBorder="1" applyAlignment="1">
      <alignment horizontal="center" vertical="center" wrapText="1"/>
    </xf>
    <xf numFmtId="0" fontId="21" fillId="0" borderId="4" xfId="0" applyFont="1" applyFill="1" applyBorder="1" applyAlignment="1">
      <alignment horizontal="center" vertical="center" wrapText="1"/>
    </xf>
    <xf numFmtId="0" fontId="20" fillId="0" borderId="13" xfId="0" applyFont="1" applyBorder="1" applyAlignment="1">
      <alignment horizontal="center" vertical="center" wrapText="1"/>
    </xf>
    <xf numFmtId="0" fontId="21" fillId="0" borderId="0" xfId="0" applyFont="1" applyAlignment="1">
      <alignment horizontal="center" vertical="center" wrapText="1"/>
    </xf>
    <xf numFmtId="0" fontId="23" fillId="2" borderId="0" xfId="0" applyFont="1" applyFill="1" applyAlignment="1">
      <alignment horizontal="center" vertical="center" wrapText="1"/>
    </xf>
    <xf numFmtId="2" fontId="23" fillId="2" borderId="0" xfId="0" applyNumberFormat="1" applyFont="1" applyFill="1" applyAlignment="1">
      <alignment horizontal="center" vertical="center" wrapText="1"/>
    </xf>
    <xf numFmtId="0" fontId="23" fillId="0" borderId="0" xfId="0" applyFont="1" applyFill="1" applyAlignment="1">
      <alignment horizontal="center" vertical="center" wrapText="1"/>
    </xf>
    <xf numFmtId="0" fontId="25" fillId="0" borderId="0" xfId="0" applyFont="1" applyAlignment="1">
      <alignment horizontal="center" vertical="center" wrapText="1"/>
    </xf>
    <xf numFmtId="0" fontId="26" fillId="2" borderId="0" xfId="0" applyFont="1" applyFill="1" applyAlignment="1">
      <alignment horizontal="center" vertical="center" wrapText="1"/>
    </xf>
    <xf numFmtId="2" fontId="26" fillId="2" borderId="0" xfId="0" applyNumberFormat="1" applyFont="1" applyFill="1" applyAlignment="1">
      <alignment horizontal="center" vertical="center" wrapText="1"/>
    </xf>
    <xf numFmtId="0" fontId="26" fillId="0" borderId="0" xfId="0" applyFont="1" applyFill="1" applyAlignment="1">
      <alignment horizontal="center" vertical="center" wrapText="1"/>
    </xf>
    <xf numFmtId="0" fontId="28" fillId="3" borderId="0" xfId="0" applyFont="1" applyFill="1" applyAlignment="1">
      <alignment horizontal="center" vertical="center" wrapText="1"/>
    </xf>
    <xf numFmtId="2" fontId="28" fillId="3" borderId="0" xfId="0" applyNumberFormat="1" applyFont="1" applyFill="1" applyAlignment="1">
      <alignment horizontal="center" vertical="center" wrapText="1"/>
    </xf>
    <xf numFmtId="2" fontId="29" fillId="3" borderId="0" xfId="0" applyNumberFormat="1" applyFont="1" applyFill="1" applyAlignment="1">
      <alignment horizontal="center" vertical="center" wrapText="1"/>
    </xf>
    <xf numFmtId="0" fontId="29" fillId="3" borderId="0" xfId="0" applyFont="1" applyFill="1" applyAlignment="1">
      <alignment horizontal="center" vertical="center" wrapText="1"/>
    </xf>
    <xf numFmtId="0" fontId="29" fillId="0" borderId="0" xfId="0" applyFont="1" applyFill="1" applyAlignment="1">
      <alignment horizontal="center" vertical="center" wrapText="1"/>
    </xf>
    <xf numFmtId="2" fontId="25" fillId="0" borderId="0" xfId="0" applyNumberFormat="1" applyFont="1" applyAlignment="1">
      <alignment horizontal="center" vertical="center" wrapText="1"/>
    </xf>
    <xf numFmtId="0" fontId="21" fillId="0" borderId="4" xfId="0" applyFont="1" applyBorder="1" applyAlignment="1">
      <alignment horizontal="center" vertical="center" wrapText="1"/>
    </xf>
    <xf numFmtId="0" fontId="25" fillId="0" borderId="4" xfId="0" applyFont="1" applyBorder="1" applyAlignment="1">
      <alignment horizontal="center" vertical="center" wrapText="1"/>
    </xf>
    <xf numFmtId="2" fontId="25" fillId="0" borderId="4" xfId="0" applyNumberFormat="1" applyFont="1" applyBorder="1" applyAlignment="1">
      <alignment horizontal="center" vertical="center" wrapText="1"/>
    </xf>
    <xf numFmtId="0" fontId="25" fillId="0" borderId="4" xfId="0" applyFont="1" applyFill="1" applyBorder="1" applyAlignment="1">
      <alignment horizontal="center" vertical="center" wrapText="1"/>
    </xf>
    <xf numFmtId="0" fontId="18" fillId="0" borderId="0" xfId="0" applyFont="1" applyAlignment="1">
      <alignment horizontal="left" vertical="center" indent="5"/>
    </xf>
    <xf numFmtId="0" fontId="18" fillId="0" borderId="0" xfId="0" applyFont="1" applyAlignment="1">
      <alignment vertical="center"/>
    </xf>
    <xf numFmtId="0" fontId="18" fillId="0" borderId="0" xfId="0" applyFont="1" applyAlignment="1">
      <alignment horizontal="left" vertical="center"/>
    </xf>
    <xf numFmtId="0" fontId="5" fillId="0" borderId="0" xfId="0" applyFont="1" applyAlignment="1">
      <alignment horizontal="justify" vertical="center"/>
    </xf>
    <xf numFmtId="0" fontId="8" fillId="0" borderId="0" xfId="0" applyFont="1" applyAlignment="1">
      <alignment horizontal="justify" vertical="center"/>
    </xf>
    <xf numFmtId="0" fontId="10" fillId="0" borderId="0" xfId="0" applyFont="1" applyAlignment="1">
      <alignment horizontal="justify" vertical="center"/>
    </xf>
    <xf numFmtId="0" fontId="34" fillId="0" borderId="0" xfId="0" applyFont="1" applyAlignment="1">
      <alignment horizontal="justify" vertical="center"/>
    </xf>
    <xf numFmtId="0" fontId="33" fillId="0" borderId="0" xfId="0" applyFont="1" applyAlignment="1">
      <alignment horizontal="justify" vertical="center"/>
    </xf>
    <xf numFmtId="0" fontId="8" fillId="5" borderId="23" xfId="0" applyFont="1" applyFill="1" applyBorder="1" applyAlignment="1">
      <alignment vertical="center" wrapText="1"/>
    </xf>
    <xf numFmtId="0" fontId="8" fillId="5" borderId="20" xfId="0" applyFont="1" applyFill="1" applyBorder="1" applyAlignment="1">
      <alignment vertical="center" wrapText="1"/>
    </xf>
    <xf numFmtId="0" fontId="8" fillId="4" borderId="23" xfId="0" applyFont="1" applyFill="1" applyBorder="1" applyAlignment="1">
      <alignment vertical="center" wrapText="1"/>
    </xf>
    <xf numFmtId="0" fontId="8" fillId="4" borderId="20" xfId="0" applyFont="1" applyFill="1" applyBorder="1" applyAlignment="1">
      <alignment vertical="center" wrapText="1"/>
    </xf>
    <xf numFmtId="0" fontId="10" fillId="0" borderId="10" xfId="0" applyFont="1" applyFill="1" applyBorder="1" applyAlignment="1">
      <alignment horizontal="center" vertical="center" wrapText="1"/>
    </xf>
    <xf numFmtId="0" fontId="10" fillId="0" borderId="12" xfId="0" applyFont="1" applyFill="1" applyBorder="1" applyAlignment="1">
      <alignment horizontal="center" vertical="center" wrapText="1"/>
    </xf>
    <xf numFmtId="0" fontId="10" fillId="0" borderId="0" xfId="0" applyFont="1" applyFill="1" applyBorder="1" applyAlignment="1">
      <alignment horizontal="center" vertical="center" wrapText="1"/>
    </xf>
    <xf numFmtId="0" fontId="10" fillId="0" borderId="4" xfId="0" applyFont="1" applyFill="1" applyBorder="1" applyAlignment="1">
      <alignment horizontal="center" vertical="center" wrapText="1"/>
    </xf>
    <xf numFmtId="0" fontId="9" fillId="0" borderId="6" xfId="0" applyFont="1" applyFill="1" applyBorder="1" applyAlignment="1">
      <alignment horizontal="center" vertical="center" wrapText="1"/>
    </xf>
    <xf numFmtId="0" fontId="9" fillId="0" borderId="4" xfId="0" applyFont="1" applyFill="1" applyBorder="1" applyAlignment="1">
      <alignment horizontal="center" vertical="center" wrapText="1"/>
    </xf>
    <xf numFmtId="0" fontId="10" fillId="0" borderId="7" xfId="0" applyFont="1" applyFill="1" applyBorder="1" applyAlignment="1">
      <alignment horizontal="center" vertical="center" wrapText="1"/>
    </xf>
    <xf numFmtId="0" fontId="10" fillId="0" borderId="11" xfId="0" applyFont="1" applyFill="1" applyBorder="1" applyAlignment="1">
      <alignment horizontal="center" vertical="center" wrapText="1"/>
    </xf>
    <xf numFmtId="165" fontId="12" fillId="0" borderId="8" xfId="0" applyNumberFormat="1" applyFont="1" applyBorder="1" applyAlignment="1">
      <alignment horizontal="center" vertical="center"/>
    </xf>
    <xf numFmtId="0" fontId="9" fillId="0" borderId="5" xfId="0" applyFont="1" applyBorder="1" applyAlignment="1">
      <alignment horizontal="center" vertical="center"/>
    </xf>
    <xf numFmtId="0" fontId="9" fillId="0" borderId="9" xfId="0" applyFont="1" applyBorder="1" applyAlignment="1">
      <alignment horizontal="center" vertical="center"/>
    </xf>
    <xf numFmtId="0" fontId="10" fillId="0" borderId="8" xfId="0" applyFont="1" applyBorder="1" applyAlignment="1">
      <alignment horizontal="center" vertical="center"/>
    </xf>
    <xf numFmtId="0" fontId="10" fillId="0" borderId="5" xfId="0" applyFont="1" applyBorder="1" applyAlignment="1">
      <alignment horizontal="center" vertical="center"/>
    </xf>
    <xf numFmtId="0" fontId="10" fillId="0" borderId="9" xfId="0" applyFont="1" applyBorder="1" applyAlignment="1">
      <alignment horizontal="center" vertical="center"/>
    </xf>
    <xf numFmtId="0" fontId="21" fillId="0" borderId="13" xfId="0" applyFont="1" applyBorder="1" applyAlignment="1">
      <alignment horizontal="center" vertical="center" wrapText="1"/>
    </xf>
    <xf numFmtId="0" fontId="21" fillId="0" borderId="16" xfId="0" applyFont="1" applyBorder="1" applyAlignment="1">
      <alignment horizontal="center" vertical="center" wrapText="1"/>
    </xf>
    <xf numFmtId="0" fontId="21" fillId="0" borderId="15" xfId="0" applyFont="1" applyBorder="1" applyAlignment="1">
      <alignment horizontal="center" vertical="center" wrapText="1"/>
    </xf>
    <xf numFmtId="0" fontId="21" fillId="0" borderId="14" xfId="0" applyFont="1" applyBorder="1" applyAlignment="1">
      <alignment horizontal="center" vertical="center" wrapText="1"/>
    </xf>
    <xf numFmtId="0" fontId="22" fillId="0" borderId="16" xfId="0" applyFont="1" applyBorder="1" applyAlignment="1">
      <alignment horizontal="center" vertical="center" wrapText="1"/>
    </xf>
    <xf numFmtId="0" fontId="22" fillId="0" borderId="14" xfId="0" applyFont="1" applyBorder="1" applyAlignment="1">
      <alignment horizontal="center" vertical="center" wrapText="1"/>
    </xf>
    <xf numFmtId="0" fontId="14" fillId="0" borderId="0"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1"/>
  <sheetViews>
    <sheetView workbookViewId="0">
      <selection activeCell="A18" sqref="A18"/>
    </sheetView>
  </sheetViews>
  <sheetFormatPr defaultRowHeight="15" x14ac:dyDescent="0.25"/>
  <cols>
    <col min="1" max="1" width="130.28515625" customWidth="1"/>
  </cols>
  <sheetData>
    <row r="1" spans="1:1" ht="15.6" x14ac:dyDescent="0.3">
      <c r="A1" s="110" t="s">
        <v>274</v>
      </c>
    </row>
    <row r="2" spans="1:1" ht="15.6" x14ac:dyDescent="0.3">
      <c r="A2" s="111"/>
    </row>
    <row r="3" spans="1:1" ht="38.450000000000003" x14ac:dyDescent="0.3">
      <c r="A3" s="112" t="s">
        <v>275</v>
      </c>
    </row>
    <row r="4" spans="1:1" ht="15.6" x14ac:dyDescent="0.3">
      <c r="A4" s="112"/>
    </row>
    <row r="5" spans="1:1" ht="15.6" x14ac:dyDescent="0.3">
      <c r="A5" s="112" t="s">
        <v>276</v>
      </c>
    </row>
    <row r="6" spans="1:1" ht="18.600000000000001" x14ac:dyDescent="0.3">
      <c r="A6" s="113" t="s">
        <v>277</v>
      </c>
    </row>
    <row r="7" spans="1:1" ht="18.600000000000001" x14ac:dyDescent="0.3">
      <c r="A7" s="113" t="s">
        <v>278</v>
      </c>
    </row>
    <row r="8" spans="1:1" ht="34.15" x14ac:dyDescent="0.3">
      <c r="A8" s="113" t="s">
        <v>279</v>
      </c>
    </row>
    <row r="9" spans="1:1" ht="15.6" x14ac:dyDescent="0.3">
      <c r="A9" s="114" t="s">
        <v>280</v>
      </c>
    </row>
    <row r="10" spans="1:1" ht="15.6" x14ac:dyDescent="0.3">
      <c r="A10" s="112"/>
    </row>
    <row r="11" spans="1:1" ht="31.15" x14ac:dyDescent="0.3">
      <c r="A11" s="112" t="s">
        <v>281</v>
      </c>
    </row>
  </sheetData>
  <pageMargins left="0.7" right="0.7" top="0.75" bottom="0.75" header="0.3" footer="0.3"/>
  <pageSetup paperSize="9"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0"/>
  <sheetViews>
    <sheetView topLeftCell="A9" workbookViewId="0">
      <selection activeCell="A27" sqref="A27"/>
    </sheetView>
  </sheetViews>
  <sheetFormatPr defaultColWidth="9.140625" defaultRowHeight="15.75" x14ac:dyDescent="0.25"/>
  <cols>
    <col min="1" max="1" width="75" style="16" customWidth="1"/>
    <col min="2" max="2" width="21.28515625" style="16" bestFit="1" customWidth="1"/>
    <col min="3" max="16384" width="9.140625" style="16"/>
  </cols>
  <sheetData>
    <row r="1" spans="1:2" ht="15.6" x14ac:dyDescent="0.3">
      <c r="A1" s="15" t="s">
        <v>174</v>
      </c>
    </row>
    <row r="3" spans="1:2" ht="15.6" x14ac:dyDescent="0.3">
      <c r="A3" s="11" t="s">
        <v>4</v>
      </c>
      <c r="B3" s="11" t="s">
        <v>5</v>
      </c>
    </row>
    <row r="4" spans="1:2" ht="6.75" customHeight="1" x14ac:dyDescent="0.3">
      <c r="A4" s="17"/>
      <c r="B4" s="17"/>
    </row>
    <row r="5" spans="1:2" ht="15.6" x14ac:dyDescent="0.3">
      <c r="A5" s="12" t="s">
        <v>6</v>
      </c>
      <c r="B5" s="12" t="s">
        <v>9</v>
      </c>
    </row>
    <row r="6" spans="1:2" x14ac:dyDescent="0.25">
      <c r="A6" s="12" t="s">
        <v>7</v>
      </c>
      <c r="B6" s="12" t="s">
        <v>10</v>
      </c>
    </row>
    <row r="7" spans="1:2" ht="15.6" x14ac:dyDescent="0.3">
      <c r="A7" s="12" t="s">
        <v>8</v>
      </c>
      <c r="B7" s="13" t="s">
        <v>75</v>
      </c>
    </row>
    <row r="8" spans="1:2" ht="5.25" customHeight="1" x14ac:dyDescent="0.3">
      <c r="A8" s="14"/>
      <c r="B8" s="14"/>
    </row>
    <row r="10" spans="1:2" ht="15.6" x14ac:dyDescent="0.3">
      <c r="A10" s="15" t="s">
        <v>208</v>
      </c>
    </row>
    <row r="12" spans="1:2" ht="15.6" x14ac:dyDescent="0.3">
      <c r="A12" s="37" t="s">
        <v>175</v>
      </c>
    </row>
    <row r="13" spans="1:2" ht="15.6" x14ac:dyDescent="0.3">
      <c r="A13" s="29"/>
    </row>
    <row r="14" spans="1:2" ht="16.149999999999999" thickBot="1" x14ac:dyDescent="0.35">
      <c r="A14" s="38" t="s">
        <v>176</v>
      </c>
    </row>
    <row r="15" spans="1:2" ht="16.149999999999999" thickBot="1" x14ac:dyDescent="0.35">
      <c r="A15" s="39" t="s">
        <v>177</v>
      </c>
      <c r="B15" s="40" t="s">
        <v>178</v>
      </c>
    </row>
    <row r="16" spans="1:2" ht="16.149999999999999" thickBot="1" x14ac:dyDescent="0.35">
      <c r="A16" s="41" t="s">
        <v>1</v>
      </c>
      <c r="B16" s="42" t="s">
        <v>179</v>
      </c>
    </row>
    <row r="17" spans="1:2" ht="16.149999999999999" thickBot="1" x14ac:dyDescent="0.35">
      <c r="A17" s="43" t="s">
        <v>180</v>
      </c>
      <c r="B17" s="44" t="s">
        <v>181</v>
      </c>
    </row>
    <row r="18" spans="1:2" ht="16.149999999999999" thickBot="1" x14ac:dyDescent="0.35">
      <c r="A18" s="41" t="s">
        <v>182</v>
      </c>
      <c r="B18" s="42" t="s">
        <v>2</v>
      </c>
    </row>
    <row r="19" spans="1:2" ht="16.149999999999999" thickBot="1" x14ac:dyDescent="0.35">
      <c r="A19" s="43" t="s">
        <v>183</v>
      </c>
      <c r="B19" s="44" t="s">
        <v>184</v>
      </c>
    </row>
    <row r="20" spans="1:2" ht="16.149999999999999" thickBot="1" x14ac:dyDescent="0.35">
      <c r="A20" s="41" t="s">
        <v>185</v>
      </c>
      <c r="B20" s="42"/>
    </row>
    <row r="21" spans="1:2" ht="16.149999999999999" thickBot="1" x14ac:dyDescent="0.35">
      <c r="A21" s="43" t="s">
        <v>186</v>
      </c>
      <c r="B21" s="44"/>
    </row>
    <row r="22" spans="1:2" ht="16.149999999999999" thickBot="1" x14ac:dyDescent="0.35">
      <c r="A22" s="41" t="s">
        <v>22</v>
      </c>
      <c r="B22" s="42"/>
    </row>
    <row r="23" spans="1:2" ht="16.149999999999999" thickBot="1" x14ac:dyDescent="0.35">
      <c r="A23" s="43" t="s">
        <v>19</v>
      </c>
      <c r="B23" s="44"/>
    </row>
    <row r="24" spans="1:2" ht="15.6" x14ac:dyDescent="0.3">
      <c r="A24" s="38"/>
    </row>
    <row r="25" spans="1:2" ht="15.6" x14ac:dyDescent="0.3">
      <c r="A25" s="37" t="s">
        <v>187</v>
      </c>
    </row>
    <row r="26" spans="1:2" ht="15.6" x14ac:dyDescent="0.3">
      <c r="A26" s="38"/>
    </row>
    <row r="27" spans="1:2" ht="16.149999999999999" thickBot="1" x14ac:dyDescent="0.35">
      <c r="A27" s="38" t="s">
        <v>188</v>
      </c>
    </row>
    <row r="28" spans="1:2" ht="31.9" thickBot="1" x14ac:dyDescent="0.35">
      <c r="A28" s="39" t="s">
        <v>189</v>
      </c>
      <c r="B28" s="40" t="s">
        <v>190</v>
      </c>
    </row>
    <row r="29" spans="1:2" ht="16.149999999999999" thickBot="1" x14ac:dyDescent="0.35">
      <c r="A29" s="41" t="s">
        <v>171</v>
      </c>
      <c r="B29" s="42"/>
    </row>
    <row r="30" spans="1:2" ht="31.9" thickBot="1" x14ac:dyDescent="0.35">
      <c r="A30" s="43" t="s">
        <v>191</v>
      </c>
      <c r="B30" s="44" t="s">
        <v>192</v>
      </c>
    </row>
    <row r="31" spans="1:2" ht="31.9" thickBot="1" x14ac:dyDescent="0.35">
      <c r="A31" s="41" t="s">
        <v>193</v>
      </c>
      <c r="B31" s="42" t="s">
        <v>194</v>
      </c>
    </row>
    <row r="32" spans="1:2" ht="16.149999999999999" thickBot="1" x14ac:dyDescent="0.35">
      <c r="A32" s="43" t="s">
        <v>195</v>
      </c>
      <c r="B32" s="44" t="s">
        <v>196</v>
      </c>
    </row>
    <row r="33" spans="1:2" x14ac:dyDescent="0.25">
      <c r="A33" s="45" t="s">
        <v>197</v>
      </c>
      <c r="B33" s="115" t="s">
        <v>199</v>
      </c>
    </row>
    <row r="34" spans="1:2" ht="32.25" thickBot="1" x14ac:dyDescent="0.3">
      <c r="A34" s="41" t="s">
        <v>198</v>
      </c>
      <c r="B34" s="116"/>
    </row>
    <row r="35" spans="1:2" x14ac:dyDescent="0.25">
      <c r="A35" s="46" t="s">
        <v>200</v>
      </c>
      <c r="B35" s="117" t="s">
        <v>202</v>
      </c>
    </row>
    <row r="36" spans="1:2" ht="16.5" thickBot="1" x14ac:dyDescent="0.3">
      <c r="A36" s="43" t="s">
        <v>201</v>
      </c>
      <c r="B36" s="118"/>
    </row>
    <row r="37" spans="1:2" ht="32.25" thickBot="1" x14ac:dyDescent="0.3">
      <c r="A37" s="41" t="s">
        <v>203</v>
      </c>
      <c r="B37" s="42" t="s">
        <v>204</v>
      </c>
    </row>
    <row r="38" spans="1:2" ht="16.149999999999999" thickBot="1" x14ac:dyDescent="0.35">
      <c r="A38" s="43" t="s">
        <v>205</v>
      </c>
      <c r="B38" s="44"/>
    </row>
    <row r="39" spans="1:2" ht="16.5" thickBot="1" x14ac:dyDescent="0.3">
      <c r="A39" s="41" t="s">
        <v>206</v>
      </c>
      <c r="B39" s="42"/>
    </row>
    <row r="40" spans="1:2" ht="16.5" thickBot="1" x14ac:dyDescent="0.3">
      <c r="A40" s="43" t="s">
        <v>207</v>
      </c>
      <c r="B40" s="44"/>
    </row>
  </sheetData>
  <mergeCells count="2">
    <mergeCell ref="B33:B34"/>
    <mergeCell ref="B35:B36"/>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E57"/>
  <sheetViews>
    <sheetView workbookViewId="0">
      <selection activeCell="B12" sqref="B12"/>
    </sheetView>
  </sheetViews>
  <sheetFormatPr defaultColWidth="9.140625" defaultRowHeight="15.75" x14ac:dyDescent="0.25"/>
  <cols>
    <col min="1" max="1" width="26.5703125" style="25" customWidth="1"/>
    <col min="2" max="2" width="48.140625" style="25" bestFit="1" customWidth="1"/>
    <col min="3" max="3" width="8.85546875" style="25" bestFit="1" customWidth="1"/>
    <col min="4" max="4" width="6.140625" style="25" bestFit="1" customWidth="1"/>
    <col min="5" max="5" width="10.42578125" style="25" customWidth="1"/>
    <col min="6" max="6" width="11.42578125" style="25" bestFit="1" customWidth="1"/>
    <col min="7" max="7" width="15.85546875" style="25" bestFit="1" customWidth="1"/>
    <col min="8" max="8" width="12" style="25" bestFit="1" customWidth="1"/>
    <col min="9" max="9" width="15.42578125" style="25" customWidth="1"/>
    <col min="10" max="10" width="8.140625" style="25" bestFit="1" customWidth="1"/>
    <col min="11" max="12" width="8.42578125" style="25" bestFit="1" customWidth="1"/>
    <col min="13" max="15" width="10.140625" style="25" bestFit="1" customWidth="1"/>
    <col min="16" max="17" width="20.42578125" style="25" customWidth="1"/>
    <col min="18" max="83" width="9.140625" style="24"/>
    <col min="84" max="16384" width="9.140625" style="25"/>
  </cols>
  <sheetData>
    <row r="1" spans="1:83" x14ac:dyDescent="0.25">
      <c r="A1" s="123" t="s">
        <v>97</v>
      </c>
      <c r="B1" s="121" t="s">
        <v>76</v>
      </c>
      <c r="C1" s="121" t="s">
        <v>77</v>
      </c>
      <c r="D1" s="121" t="s">
        <v>78</v>
      </c>
      <c r="E1" s="121" t="s">
        <v>79</v>
      </c>
      <c r="F1" s="121" t="s">
        <v>80</v>
      </c>
      <c r="G1" s="121" t="s">
        <v>101</v>
      </c>
      <c r="H1" s="121" t="s">
        <v>81</v>
      </c>
      <c r="I1" s="125" t="s">
        <v>82</v>
      </c>
      <c r="J1" s="127" t="s">
        <v>102</v>
      </c>
      <c r="K1" s="128"/>
      <c r="L1" s="129"/>
      <c r="M1" s="130" t="s">
        <v>83</v>
      </c>
      <c r="N1" s="131"/>
      <c r="O1" s="132"/>
      <c r="P1" s="119" t="s">
        <v>84</v>
      </c>
      <c r="Q1" s="121" t="s">
        <v>85</v>
      </c>
    </row>
    <row r="2" spans="1:83" s="28" customFormat="1" x14ac:dyDescent="0.25">
      <c r="A2" s="124"/>
      <c r="B2" s="122"/>
      <c r="C2" s="122"/>
      <c r="D2" s="122"/>
      <c r="E2" s="122"/>
      <c r="F2" s="122"/>
      <c r="G2" s="122"/>
      <c r="H2" s="122"/>
      <c r="I2" s="126"/>
      <c r="J2" s="33" t="s">
        <v>86</v>
      </c>
      <c r="K2" s="26" t="s">
        <v>87</v>
      </c>
      <c r="L2" s="27" t="s">
        <v>88</v>
      </c>
      <c r="M2" s="33" t="s">
        <v>86</v>
      </c>
      <c r="N2" s="26" t="s">
        <v>87</v>
      </c>
      <c r="O2" s="27" t="s">
        <v>88</v>
      </c>
      <c r="P2" s="120"/>
      <c r="Q2" s="122"/>
      <c r="R2" s="31"/>
      <c r="S2" s="31"/>
      <c r="T2" s="31"/>
      <c r="U2" s="31"/>
      <c r="V2" s="31"/>
      <c r="W2" s="31"/>
      <c r="X2" s="31"/>
      <c r="Y2" s="31"/>
      <c r="Z2" s="31"/>
      <c r="AA2" s="31"/>
      <c r="AB2" s="31"/>
      <c r="AC2" s="31"/>
      <c r="AD2" s="31"/>
      <c r="AE2" s="31"/>
      <c r="AF2" s="31"/>
      <c r="AG2" s="31"/>
      <c r="AH2" s="31"/>
      <c r="AI2" s="31"/>
      <c r="AJ2" s="31"/>
      <c r="AK2" s="31"/>
      <c r="AL2" s="31"/>
      <c r="AM2" s="31"/>
      <c r="AN2" s="31"/>
      <c r="AO2" s="31"/>
      <c r="AP2" s="31"/>
      <c r="AQ2" s="31"/>
      <c r="AR2" s="31"/>
      <c r="AS2" s="31"/>
      <c r="AT2" s="31"/>
      <c r="AU2" s="31"/>
      <c r="AV2" s="31"/>
      <c r="AW2" s="31"/>
      <c r="AX2" s="31"/>
      <c r="AY2" s="31"/>
      <c r="AZ2" s="31"/>
      <c r="BA2" s="31"/>
      <c r="BB2" s="31"/>
      <c r="BC2" s="31"/>
      <c r="BD2" s="31"/>
      <c r="BE2" s="31"/>
      <c r="BF2" s="31"/>
      <c r="BG2" s="31"/>
      <c r="BH2" s="31"/>
      <c r="BI2" s="31"/>
      <c r="BJ2" s="31"/>
      <c r="BK2" s="31"/>
      <c r="BL2" s="31"/>
      <c r="BM2" s="31"/>
      <c r="BN2" s="31"/>
      <c r="BO2" s="31"/>
      <c r="BP2" s="31"/>
      <c r="BQ2" s="31"/>
      <c r="BR2" s="31"/>
      <c r="BS2" s="31"/>
      <c r="BT2" s="31"/>
      <c r="BU2" s="31"/>
      <c r="BV2" s="31"/>
      <c r="BW2" s="31"/>
      <c r="BX2" s="31"/>
      <c r="BY2" s="31"/>
      <c r="BZ2" s="31"/>
      <c r="CA2" s="31"/>
      <c r="CB2" s="31"/>
      <c r="CC2" s="31"/>
      <c r="CD2" s="31"/>
      <c r="CE2" s="31"/>
    </row>
    <row r="3" spans="1:83" s="31" customFormat="1" ht="15.6" x14ac:dyDescent="0.3"/>
    <row r="4" spans="1:83" ht="24" customHeight="1" x14ac:dyDescent="0.3">
      <c r="A4" s="25" t="s">
        <v>100</v>
      </c>
      <c r="B4" s="25" t="s">
        <v>89</v>
      </c>
      <c r="C4" s="25" t="s">
        <v>90</v>
      </c>
      <c r="D4" s="25">
        <v>13.15</v>
      </c>
      <c r="E4" s="25" t="s">
        <v>91</v>
      </c>
      <c r="F4" s="25" t="s">
        <v>92</v>
      </c>
      <c r="G4" s="25">
        <v>149.01599999999999</v>
      </c>
      <c r="H4" s="25">
        <v>95</v>
      </c>
      <c r="I4" s="25">
        <v>87.191000000000003</v>
      </c>
      <c r="J4" s="25">
        <v>73.015000000000001</v>
      </c>
      <c r="K4" s="25">
        <v>87.191000000000003</v>
      </c>
      <c r="L4" s="25">
        <v>103.2</v>
      </c>
      <c r="M4" s="25">
        <v>18</v>
      </c>
      <c r="N4" s="25">
        <v>14</v>
      </c>
      <c r="O4" s="25">
        <v>13</v>
      </c>
      <c r="P4" s="25">
        <v>4.58E-2</v>
      </c>
      <c r="Q4" s="25">
        <v>0.2044</v>
      </c>
      <c r="R4" s="29"/>
    </row>
    <row r="5" spans="1:83" s="30" customFormat="1" ht="15.6" x14ac:dyDescent="0.3">
      <c r="A5" s="30" t="s">
        <v>139</v>
      </c>
      <c r="B5" s="30" t="s">
        <v>140</v>
      </c>
      <c r="C5" s="25" t="s">
        <v>90</v>
      </c>
      <c r="D5" s="30">
        <v>8.5399999999999991</v>
      </c>
      <c r="E5" s="30" t="s">
        <v>91</v>
      </c>
      <c r="F5" s="30" t="s">
        <v>92</v>
      </c>
      <c r="G5" s="30">
        <v>165.14599999999999</v>
      </c>
      <c r="H5" s="30">
        <v>86</v>
      </c>
      <c r="I5" s="30">
        <v>59.139000000000003</v>
      </c>
      <c r="J5" s="30">
        <v>71.393000000000001</v>
      </c>
      <c r="K5" s="30">
        <v>59.139000000000003</v>
      </c>
      <c r="L5" s="30">
        <v>147.11500000000001</v>
      </c>
      <c r="M5" s="30">
        <v>23</v>
      </c>
      <c r="N5" s="30">
        <v>29</v>
      </c>
      <c r="O5" s="30">
        <v>11</v>
      </c>
      <c r="P5" s="34">
        <v>6.561E-3</v>
      </c>
      <c r="Q5" s="34">
        <f>P5*2.34</f>
        <v>1.5352739999999998E-2</v>
      </c>
      <c r="R5" s="29"/>
    </row>
    <row r="6" spans="1:83" s="30" customFormat="1" ht="15.6" x14ac:dyDescent="0.3">
      <c r="A6" s="30" t="s">
        <v>99</v>
      </c>
      <c r="B6" s="30" t="s">
        <v>228</v>
      </c>
      <c r="C6" s="25" t="s">
        <v>90</v>
      </c>
      <c r="D6" s="30">
        <v>16.32</v>
      </c>
      <c r="E6" s="30" t="s">
        <v>91</v>
      </c>
      <c r="F6" s="30" t="s">
        <v>92</v>
      </c>
      <c r="G6" s="30">
        <v>260.95</v>
      </c>
      <c r="H6" s="30">
        <v>117</v>
      </c>
      <c r="I6" s="30">
        <v>137.124</v>
      </c>
      <c r="J6" s="30">
        <v>95.224999999999994</v>
      </c>
      <c r="K6" s="30">
        <v>137.124</v>
      </c>
      <c r="L6" s="30">
        <v>181.047</v>
      </c>
      <c r="M6" s="30">
        <v>37</v>
      </c>
      <c r="N6" s="30">
        <v>24</v>
      </c>
      <c r="O6" s="30">
        <v>18</v>
      </c>
      <c r="P6" s="34">
        <v>6.561E-3</v>
      </c>
      <c r="Q6" s="34">
        <v>2.1870000000000001E-2</v>
      </c>
      <c r="R6" s="29"/>
    </row>
    <row r="7" spans="1:83" s="30" customFormat="1" ht="15.6" x14ac:dyDescent="0.3">
      <c r="A7" s="30" t="s">
        <v>99</v>
      </c>
      <c r="B7" s="30" t="s">
        <v>104</v>
      </c>
      <c r="C7" s="30" t="s">
        <v>96</v>
      </c>
      <c r="D7" s="30">
        <v>4.42</v>
      </c>
      <c r="E7" s="30" t="s">
        <v>91</v>
      </c>
      <c r="F7" s="30" t="s">
        <v>92</v>
      </c>
      <c r="G7" s="30">
        <v>181.04400000000001</v>
      </c>
      <c r="H7" s="30">
        <v>106</v>
      </c>
      <c r="I7" s="30">
        <v>137.13200000000001</v>
      </c>
      <c r="J7" s="30">
        <v>95.233999999999995</v>
      </c>
      <c r="K7" s="30">
        <v>122.13200000000001</v>
      </c>
      <c r="L7" s="30">
        <v>137.13200000000001</v>
      </c>
      <c r="M7" s="30">
        <v>19</v>
      </c>
      <c r="N7" s="30">
        <v>21</v>
      </c>
      <c r="O7" s="30">
        <v>12</v>
      </c>
      <c r="P7" s="30">
        <v>3.8199999999999998E-2</v>
      </c>
      <c r="Q7" s="30">
        <v>0.13420000000000001</v>
      </c>
      <c r="R7" s="29"/>
    </row>
    <row r="8" spans="1:83" ht="30.75" customHeight="1" x14ac:dyDescent="0.3">
      <c r="A8" s="25" t="s">
        <v>98</v>
      </c>
      <c r="B8" s="25" t="s">
        <v>93</v>
      </c>
      <c r="C8" s="25" t="s">
        <v>90</v>
      </c>
      <c r="D8" s="25">
        <v>10.95</v>
      </c>
      <c r="E8" s="25" t="s">
        <v>94</v>
      </c>
      <c r="F8" s="25" t="s">
        <v>95</v>
      </c>
      <c r="G8" s="25">
        <v>241.05199999999999</v>
      </c>
      <c r="H8" s="25">
        <v>88</v>
      </c>
      <c r="I8" s="25">
        <v>109.15900000000001</v>
      </c>
      <c r="J8" s="25">
        <v>95.278999999999996</v>
      </c>
      <c r="K8" s="25">
        <v>109.15900000000001</v>
      </c>
      <c r="L8" s="25">
        <v>170.03100000000001</v>
      </c>
      <c r="M8" s="25">
        <v>41</v>
      </c>
      <c r="N8" s="25">
        <v>24</v>
      </c>
      <c r="O8" s="25">
        <v>17</v>
      </c>
      <c r="P8" s="25">
        <v>6.3E-3</v>
      </c>
      <c r="Q8" s="25">
        <v>1.37E-2</v>
      </c>
      <c r="R8" s="29"/>
    </row>
    <row r="9" spans="1:83" ht="30.75" customHeight="1" x14ac:dyDescent="0.3">
      <c r="A9" s="25" t="s">
        <v>171</v>
      </c>
      <c r="B9" s="29" t="s">
        <v>168</v>
      </c>
      <c r="C9" s="25" t="s">
        <v>90</v>
      </c>
      <c r="D9" s="25">
        <v>9.75</v>
      </c>
      <c r="E9" s="25" t="s">
        <v>94</v>
      </c>
      <c r="F9" s="25" t="s">
        <v>95</v>
      </c>
      <c r="G9" s="25">
        <v>162.15299999999999</v>
      </c>
      <c r="H9" s="25">
        <v>71</v>
      </c>
      <c r="I9" s="25">
        <v>103.301</v>
      </c>
      <c r="J9" s="25">
        <v>103.301</v>
      </c>
      <c r="K9" s="25">
        <v>60.540999999999997</v>
      </c>
      <c r="L9" s="25">
        <v>85.356999999999999</v>
      </c>
      <c r="M9" s="25">
        <v>16</v>
      </c>
      <c r="N9" s="25">
        <v>16</v>
      </c>
      <c r="O9" s="25">
        <v>20</v>
      </c>
      <c r="P9" s="25">
        <v>4.7100000000000001E-4</v>
      </c>
      <c r="Q9" s="25">
        <v>5.3290000000000004E-3</v>
      </c>
      <c r="R9" s="29"/>
    </row>
    <row r="10" spans="1:83" s="29" customFormat="1" ht="24" customHeight="1" x14ac:dyDescent="0.3">
      <c r="A10" s="25" t="s">
        <v>1</v>
      </c>
      <c r="B10" s="29" t="s">
        <v>172</v>
      </c>
      <c r="C10" s="29" t="s">
        <v>90</v>
      </c>
      <c r="D10" s="29">
        <v>8.5500000000000007</v>
      </c>
      <c r="E10" s="29" t="s">
        <v>94</v>
      </c>
      <c r="F10" s="29" t="s">
        <v>95</v>
      </c>
      <c r="G10" s="29">
        <v>76.188000000000002</v>
      </c>
      <c r="H10" s="29">
        <v>110</v>
      </c>
      <c r="I10" s="29">
        <v>58.517000000000003</v>
      </c>
      <c r="J10" s="29">
        <v>42.643000000000001</v>
      </c>
      <c r="K10" s="29">
        <v>58.517000000000003</v>
      </c>
      <c r="L10" s="29">
        <v>59.581000000000003</v>
      </c>
      <c r="M10" s="29">
        <v>36</v>
      </c>
      <c r="N10" s="29">
        <v>19</v>
      </c>
      <c r="O10" s="29">
        <v>13</v>
      </c>
      <c r="P10" s="29">
        <v>4.0000000000000002E-4</v>
      </c>
      <c r="Q10" s="29">
        <v>1.9E-3</v>
      </c>
    </row>
    <row r="11" spans="1:83" s="29" customFormat="1" ht="24" customHeight="1" x14ac:dyDescent="0.3">
      <c r="A11" s="25" t="s">
        <v>137</v>
      </c>
      <c r="B11" s="29" t="s">
        <v>173</v>
      </c>
      <c r="C11" s="29" t="s">
        <v>96</v>
      </c>
      <c r="D11" s="29">
        <v>4.93</v>
      </c>
      <c r="E11" s="29" t="s">
        <v>94</v>
      </c>
      <c r="F11" s="29" t="s">
        <v>95</v>
      </c>
      <c r="G11" s="29">
        <v>341.01400000000001</v>
      </c>
      <c r="H11" s="29">
        <v>115</v>
      </c>
      <c r="I11" s="29">
        <v>114.098</v>
      </c>
      <c r="J11" s="29">
        <v>55.213999999999999</v>
      </c>
      <c r="K11" s="29">
        <v>114.098</v>
      </c>
      <c r="L11" s="29">
        <v>119.04</v>
      </c>
      <c r="M11" s="29">
        <v>39</v>
      </c>
      <c r="N11" s="29">
        <v>23</v>
      </c>
      <c r="O11" s="29">
        <v>27</v>
      </c>
      <c r="P11" s="29">
        <v>4.7000000000000002E-3</v>
      </c>
      <c r="Q11" s="29">
        <v>1.0800000000000001E-2</v>
      </c>
    </row>
    <row r="12" spans="1:83" s="30" customFormat="1" ht="24" customHeight="1" x14ac:dyDescent="0.3">
      <c r="A12" s="25" t="s">
        <v>103</v>
      </c>
      <c r="B12" s="30" t="s">
        <v>138</v>
      </c>
      <c r="C12" s="30" t="s">
        <v>96</v>
      </c>
      <c r="D12" s="30">
        <v>3.67</v>
      </c>
      <c r="E12" s="30" t="s">
        <v>94</v>
      </c>
      <c r="F12" s="30" t="s">
        <v>95</v>
      </c>
      <c r="G12" s="30">
        <v>167.096</v>
      </c>
      <c r="H12" s="30">
        <v>89</v>
      </c>
      <c r="I12" s="30">
        <v>94.22</v>
      </c>
      <c r="J12" s="30">
        <v>94.22</v>
      </c>
      <c r="K12" s="30">
        <v>96.302000000000007</v>
      </c>
      <c r="L12" s="30">
        <v>124.152</v>
      </c>
      <c r="M12" s="30">
        <v>22</v>
      </c>
      <c r="N12" s="30">
        <v>20</v>
      </c>
      <c r="O12" s="30">
        <v>16</v>
      </c>
      <c r="P12" s="30">
        <v>0.24959999999999999</v>
      </c>
      <c r="Q12" s="30">
        <v>0.80059999999999998</v>
      </c>
      <c r="R12" s="29"/>
    </row>
    <row r="13" spans="1:83" s="32" customFormat="1" ht="15.6" x14ac:dyDescent="0.3">
      <c r="R13" s="31"/>
      <c r="S13" s="31"/>
      <c r="T13" s="31"/>
      <c r="U13" s="31"/>
      <c r="V13" s="31"/>
      <c r="W13" s="31"/>
      <c r="X13" s="31"/>
      <c r="Y13" s="31"/>
      <c r="Z13" s="31"/>
      <c r="AA13" s="31"/>
      <c r="AB13" s="31"/>
      <c r="AC13" s="31"/>
      <c r="AD13" s="31"/>
      <c r="AE13" s="31"/>
      <c r="AF13" s="31"/>
      <c r="AG13" s="31"/>
      <c r="AH13" s="31"/>
      <c r="AI13" s="31"/>
      <c r="AJ13" s="31"/>
      <c r="AK13" s="31"/>
      <c r="AL13" s="31"/>
      <c r="AM13" s="31"/>
      <c r="AN13" s="31"/>
      <c r="AO13" s="31"/>
      <c r="AP13" s="31"/>
      <c r="AQ13" s="31"/>
      <c r="AR13" s="31"/>
      <c r="AS13" s="31"/>
      <c r="AT13" s="31"/>
      <c r="AU13" s="31"/>
      <c r="AV13" s="31"/>
      <c r="AW13" s="31"/>
      <c r="AX13" s="31"/>
      <c r="AY13" s="31"/>
      <c r="AZ13" s="31"/>
      <c r="BA13" s="31"/>
      <c r="BB13" s="31"/>
      <c r="BC13" s="31"/>
      <c r="BD13" s="31"/>
      <c r="BE13" s="31"/>
      <c r="BF13" s="31"/>
      <c r="BG13" s="31"/>
      <c r="BH13" s="31"/>
      <c r="BI13" s="31"/>
      <c r="BJ13" s="31"/>
      <c r="BK13" s="31"/>
      <c r="BL13" s="31"/>
      <c r="BM13" s="31"/>
      <c r="BN13" s="31"/>
      <c r="BO13" s="31"/>
      <c r="BP13" s="31"/>
      <c r="BQ13" s="31"/>
      <c r="BR13" s="31"/>
      <c r="BS13" s="31"/>
      <c r="BT13" s="31"/>
      <c r="BU13" s="31"/>
      <c r="BV13" s="31"/>
      <c r="BW13" s="31"/>
      <c r="BX13" s="31"/>
      <c r="BY13" s="31"/>
      <c r="BZ13" s="31"/>
      <c r="CA13" s="31"/>
      <c r="CB13" s="31"/>
      <c r="CC13" s="31"/>
      <c r="CD13" s="31"/>
      <c r="CE13" s="31"/>
    </row>
    <row r="14" spans="1:83" ht="15.6" x14ac:dyDescent="0.3">
      <c r="P14" s="24"/>
      <c r="Q14" s="24"/>
      <c r="CD14" s="25"/>
      <c r="CE14" s="25"/>
    </row>
    <row r="15" spans="1:83" ht="15.6" x14ac:dyDescent="0.3">
      <c r="P15" s="24"/>
      <c r="Q15" s="24"/>
      <c r="CD15" s="25"/>
      <c r="CE15" s="25"/>
    </row>
    <row r="16" spans="1:83" ht="15.6" x14ac:dyDescent="0.3">
      <c r="P16" s="24"/>
      <c r="Q16" s="24"/>
      <c r="CD16" s="25"/>
      <c r="CE16" s="25"/>
    </row>
    <row r="17" spans="16:83" ht="15.6" x14ac:dyDescent="0.3">
      <c r="P17" s="24"/>
      <c r="Q17" s="24"/>
      <c r="CD17" s="25"/>
      <c r="CE17" s="25"/>
    </row>
    <row r="18" spans="16:83" ht="15.6" x14ac:dyDescent="0.3">
      <c r="P18" s="24"/>
      <c r="Q18" s="24"/>
      <c r="CD18" s="25"/>
      <c r="CE18" s="25"/>
    </row>
    <row r="19" spans="16:83" ht="15.6" x14ac:dyDescent="0.3">
      <c r="P19" s="24"/>
      <c r="Q19" s="24"/>
      <c r="CD19" s="25"/>
      <c r="CE19" s="25"/>
    </row>
    <row r="20" spans="16:83" ht="15.6" x14ac:dyDescent="0.3">
      <c r="P20" s="24"/>
      <c r="Q20" s="24"/>
      <c r="CD20" s="25"/>
      <c r="CE20" s="25"/>
    </row>
    <row r="21" spans="16:83" ht="15.6" x14ac:dyDescent="0.3">
      <c r="P21" s="24"/>
      <c r="Q21" s="24"/>
      <c r="CD21" s="25"/>
      <c r="CE21" s="25"/>
    </row>
    <row r="22" spans="16:83" ht="15.6" x14ac:dyDescent="0.3">
      <c r="P22" s="24"/>
      <c r="Q22" s="24"/>
      <c r="CD22" s="25"/>
      <c r="CE22" s="25"/>
    </row>
    <row r="23" spans="16:83" ht="15.6" x14ac:dyDescent="0.3">
      <c r="P23" s="24"/>
      <c r="Q23" s="24"/>
      <c r="CD23" s="25"/>
      <c r="CE23" s="25"/>
    </row>
    <row r="24" spans="16:83" ht="15.6" x14ac:dyDescent="0.3">
      <c r="P24" s="24"/>
      <c r="Q24" s="24"/>
      <c r="CD24" s="25"/>
      <c r="CE24" s="25"/>
    </row>
    <row r="25" spans="16:83" ht="15.6" x14ac:dyDescent="0.3">
      <c r="P25" s="24"/>
      <c r="Q25" s="24"/>
      <c r="CD25" s="25"/>
      <c r="CE25" s="25"/>
    </row>
    <row r="26" spans="16:83" ht="15.6" x14ac:dyDescent="0.3">
      <c r="P26" s="24"/>
      <c r="Q26" s="24"/>
      <c r="CD26" s="25"/>
      <c r="CE26" s="25"/>
    </row>
    <row r="27" spans="16:83" ht="15.6" x14ac:dyDescent="0.3">
      <c r="P27" s="24"/>
      <c r="Q27" s="24"/>
      <c r="CD27" s="25"/>
      <c r="CE27" s="25"/>
    </row>
    <row r="28" spans="16:83" ht="15.6" x14ac:dyDescent="0.3">
      <c r="P28" s="24"/>
      <c r="Q28" s="24"/>
      <c r="CD28" s="25"/>
      <c r="CE28" s="25"/>
    </row>
    <row r="29" spans="16:83" ht="15.6" x14ac:dyDescent="0.3">
      <c r="P29" s="24"/>
      <c r="Q29" s="24"/>
      <c r="CD29" s="25"/>
      <c r="CE29" s="25"/>
    </row>
    <row r="30" spans="16:83" ht="15.6" x14ac:dyDescent="0.3">
      <c r="P30" s="24"/>
      <c r="Q30" s="24"/>
      <c r="CD30" s="25"/>
      <c r="CE30" s="25"/>
    </row>
    <row r="31" spans="16:83" ht="15.6" x14ac:dyDescent="0.3">
      <c r="P31" s="24"/>
      <c r="Q31" s="24"/>
      <c r="CD31" s="25"/>
      <c r="CE31" s="25"/>
    </row>
    <row r="32" spans="16:83" ht="15.6" x14ac:dyDescent="0.3">
      <c r="P32" s="24"/>
      <c r="Q32" s="24"/>
      <c r="CD32" s="25"/>
      <c r="CE32" s="25"/>
    </row>
    <row r="33" spans="16:83" ht="15.6" x14ac:dyDescent="0.3">
      <c r="P33" s="24"/>
      <c r="Q33" s="24"/>
      <c r="CD33" s="25"/>
      <c r="CE33" s="25"/>
    </row>
    <row r="34" spans="16:83" x14ac:dyDescent="0.25">
      <c r="P34" s="24"/>
      <c r="Q34" s="24"/>
      <c r="CD34" s="25"/>
      <c r="CE34" s="25"/>
    </row>
    <row r="35" spans="16:83" x14ac:dyDescent="0.25">
      <c r="P35" s="24"/>
      <c r="Q35" s="24"/>
      <c r="CD35" s="25"/>
      <c r="CE35" s="25"/>
    </row>
    <row r="36" spans="16:83" x14ac:dyDescent="0.25">
      <c r="P36" s="24"/>
      <c r="Q36" s="24"/>
      <c r="CD36" s="25"/>
      <c r="CE36" s="25"/>
    </row>
    <row r="37" spans="16:83" x14ac:dyDescent="0.25">
      <c r="P37" s="24"/>
      <c r="Q37" s="24"/>
      <c r="CD37" s="25"/>
      <c r="CE37" s="25"/>
    </row>
    <row r="38" spans="16:83" x14ac:dyDescent="0.25">
      <c r="P38" s="24"/>
      <c r="Q38" s="24"/>
      <c r="CD38" s="25"/>
      <c r="CE38" s="25"/>
    </row>
    <row r="39" spans="16:83" x14ac:dyDescent="0.25">
      <c r="P39" s="24"/>
      <c r="Q39" s="24"/>
      <c r="CD39" s="25"/>
      <c r="CE39" s="25"/>
    </row>
    <row r="40" spans="16:83" x14ac:dyDescent="0.25">
      <c r="P40" s="24"/>
      <c r="Q40" s="24"/>
      <c r="CD40" s="25"/>
      <c r="CE40" s="25"/>
    </row>
    <row r="41" spans="16:83" x14ac:dyDescent="0.25">
      <c r="P41" s="24"/>
      <c r="Q41" s="24"/>
      <c r="CD41" s="25"/>
      <c r="CE41" s="25"/>
    </row>
    <row r="42" spans="16:83" x14ac:dyDescent="0.25">
      <c r="P42" s="24"/>
      <c r="Q42" s="24"/>
      <c r="CD42" s="25"/>
      <c r="CE42" s="25"/>
    </row>
    <row r="43" spans="16:83" x14ac:dyDescent="0.25">
      <c r="P43" s="24"/>
      <c r="Q43" s="24"/>
      <c r="CD43" s="25"/>
      <c r="CE43" s="25"/>
    </row>
    <row r="44" spans="16:83" x14ac:dyDescent="0.25">
      <c r="P44" s="24"/>
      <c r="Q44" s="24"/>
      <c r="CD44" s="25"/>
      <c r="CE44" s="25"/>
    </row>
    <row r="45" spans="16:83" x14ac:dyDescent="0.25">
      <c r="P45" s="24"/>
      <c r="Q45" s="24"/>
      <c r="CD45" s="25"/>
      <c r="CE45" s="25"/>
    </row>
    <row r="46" spans="16:83" x14ac:dyDescent="0.25">
      <c r="P46" s="24"/>
      <c r="Q46" s="24"/>
      <c r="CD46" s="25"/>
      <c r="CE46" s="25"/>
    </row>
    <row r="47" spans="16:83" x14ac:dyDescent="0.25">
      <c r="P47" s="24"/>
      <c r="Q47" s="24"/>
      <c r="CD47" s="25"/>
      <c r="CE47" s="25"/>
    </row>
    <row r="48" spans="16:83" x14ac:dyDescent="0.25">
      <c r="P48" s="24"/>
      <c r="Q48" s="24"/>
      <c r="CD48" s="25"/>
      <c r="CE48" s="25"/>
    </row>
    <row r="49" spans="16:83" x14ac:dyDescent="0.25">
      <c r="P49" s="24"/>
      <c r="Q49" s="24"/>
      <c r="CD49" s="25"/>
      <c r="CE49" s="25"/>
    </row>
    <row r="50" spans="16:83" x14ac:dyDescent="0.25">
      <c r="P50" s="24"/>
      <c r="Q50" s="24"/>
      <c r="CD50" s="25"/>
      <c r="CE50" s="25"/>
    </row>
    <row r="51" spans="16:83" x14ac:dyDescent="0.25">
      <c r="P51" s="24"/>
      <c r="Q51" s="24"/>
      <c r="CD51" s="25"/>
      <c r="CE51" s="25"/>
    </row>
    <row r="52" spans="16:83" x14ac:dyDescent="0.25">
      <c r="P52" s="24"/>
      <c r="Q52" s="24"/>
      <c r="CD52" s="25"/>
      <c r="CE52" s="25"/>
    </row>
    <row r="53" spans="16:83" x14ac:dyDescent="0.25">
      <c r="P53" s="24"/>
      <c r="Q53" s="24"/>
      <c r="CD53" s="25"/>
      <c r="CE53" s="25"/>
    </row>
    <row r="54" spans="16:83" x14ac:dyDescent="0.25">
      <c r="P54" s="24"/>
      <c r="Q54" s="24"/>
      <c r="CD54" s="25"/>
      <c r="CE54" s="25"/>
    </row>
    <row r="55" spans="16:83" x14ac:dyDescent="0.25">
      <c r="P55" s="24"/>
      <c r="Q55" s="24"/>
      <c r="CD55" s="25"/>
      <c r="CE55" s="25"/>
    </row>
    <row r="56" spans="16:83" x14ac:dyDescent="0.25">
      <c r="P56" s="24"/>
      <c r="Q56" s="24"/>
      <c r="CD56" s="25"/>
      <c r="CE56" s="25"/>
    </row>
    <row r="57" spans="16:83" x14ac:dyDescent="0.25">
      <c r="P57" s="24"/>
      <c r="Q57" s="24"/>
      <c r="CD57" s="25"/>
      <c r="CE57" s="25"/>
    </row>
  </sheetData>
  <mergeCells count="13">
    <mergeCell ref="A1:A2"/>
    <mergeCell ref="H1:H2"/>
    <mergeCell ref="I1:I2"/>
    <mergeCell ref="J1:L1"/>
    <mergeCell ref="M1:O1"/>
    <mergeCell ref="P1:P2"/>
    <mergeCell ref="Q1:Q2"/>
    <mergeCell ref="B1:B2"/>
    <mergeCell ref="C1:C2"/>
    <mergeCell ref="D1:D2"/>
    <mergeCell ref="E1:E2"/>
    <mergeCell ref="F1:F2"/>
    <mergeCell ref="G1:G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9"/>
  <sheetViews>
    <sheetView topLeftCell="A7" zoomScale="80" zoomScaleNormal="80" workbookViewId="0">
      <selection activeCell="B48" sqref="B48"/>
    </sheetView>
  </sheetViews>
  <sheetFormatPr defaultColWidth="9.140625" defaultRowHeight="15" x14ac:dyDescent="0.25"/>
  <cols>
    <col min="1" max="1" width="36.42578125" style="71" customWidth="1"/>
    <col min="2" max="2" width="64.85546875" style="71" bestFit="1" customWidth="1"/>
    <col min="3" max="4" width="10.5703125" style="71" customWidth="1"/>
    <col min="5" max="5" width="2.5703125" style="72" customWidth="1"/>
    <col min="6" max="7" width="10.5703125" style="71" customWidth="1"/>
    <col min="8" max="8" width="34.5703125" style="71" bestFit="1" customWidth="1"/>
    <col min="9" max="9" width="50.7109375" style="73" bestFit="1" customWidth="1"/>
    <col min="10" max="16384" width="9.140625" style="74"/>
  </cols>
  <sheetData>
    <row r="1" spans="1:9" ht="14.45" thickBot="1" x14ac:dyDescent="0.3"/>
    <row r="2" spans="1:9" ht="65.25" customHeight="1" thickBot="1" x14ac:dyDescent="0.3">
      <c r="A2" s="134" t="s">
        <v>211</v>
      </c>
      <c r="B2" s="134" t="s">
        <v>0</v>
      </c>
      <c r="C2" s="133" t="s">
        <v>209</v>
      </c>
      <c r="D2" s="133"/>
      <c r="E2" s="85"/>
      <c r="F2" s="133" t="s">
        <v>210</v>
      </c>
      <c r="G2" s="133"/>
      <c r="H2" s="134" t="s">
        <v>107</v>
      </c>
      <c r="I2" s="137" t="s">
        <v>108</v>
      </c>
    </row>
    <row r="3" spans="1:9" ht="15.75" thickBot="1" x14ac:dyDescent="0.3">
      <c r="A3" s="135"/>
      <c r="B3" s="135"/>
      <c r="C3" s="86" t="s">
        <v>24</v>
      </c>
      <c r="D3" s="86" t="s">
        <v>25</v>
      </c>
      <c r="E3" s="87"/>
      <c r="F3" s="86" t="s">
        <v>24</v>
      </c>
      <c r="G3" s="88" t="s">
        <v>25</v>
      </c>
      <c r="H3" s="136"/>
      <c r="I3" s="138"/>
    </row>
    <row r="4" spans="1:9" ht="13.9" x14ac:dyDescent="0.25">
      <c r="A4" s="75"/>
      <c r="B4" s="75"/>
      <c r="D4" s="76"/>
      <c r="E4" s="77"/>
      <c r="H4" s="76"/>
    </row>
    <row r="5" spans="1:9" s="79" customFormat="1" ht="16.899999999999999" x14ac:dyDescent="0.25">
      <c r="A5" s="89" t="s">
        <v>26</v>
      </c>
      <c r="B5" s="89" t="s">
        <v>11</v>
      </c>
      <c r="C5" s="90">
        <v>4.0000000000000001E-3</v>
      </c>
      <c r="D5" s="91">
        <v>0.95</v>
      </c>
      <c r="E5" s="92"/>
      <c r="F5" s="90">
        <v>3.0000000000000001E-3</v>
      </c>
      <c r="G5" s="91">
        <v>0.96</v>
      </c>
      <c r="H5" s="89" t="s">
        <v>251</v>
      </c>
      <c r="I5" s="78" t="s">
        <v>234</v>
      </c>
    </row>
    <row r="6" spans="1:9" s="79" customFormat="1" ht="16.899999999999999" x14ac:dyDescent="0.25">
      <c r="A6" s="89" t="s">
        <v>26</v>
      </c>
      <c r="B6" s="89" t="s">
        <v>12</v>
      </c>
      <c r="C6" s="90">
        <v>6.6E-3</v>
      </c>
      <c r="D6" s="91">
        <v>1</v>
      </c>
      <c r="E6" s="92"/>
      <c r="F6" s="90">
        <v>3.3999999999999998E-3</v>
      </c>
      <c r="G6" s="91">
        <v>0.91</v>
      </c>
      <c r="H6" s="89" t="s">
        <v>251</v>
      </c>
      <c r="I6" s="78" t="s">
        <v>235</v>
      </c>
    </row>
    <row r="7" spans="1:9" ht="16.899999999999999" x14ac:dyDescent="0.25">
      <c r="A7" s="93" t="s">
        <v>26</v>
      </c>
      <c r="B7" s="93" t="s">
        <v>27</v>
      </c>
      <c r="C7" s="94">
        <v>3.3999999999999998E-3</v>
      </c>
      <c r="D7" s="95">
        <v>0.98</v>
      </c>
      <c r="E7" s="96"/>
      <c r="F7" s="94">
        <v>2.7000000000000001E-3</v>
      </c>
      <c r="G7" s="95">
        <v>0.91</v>
      </c>
      <c r="H7" s="93" t="s">
        <v>252</v>
      </c>
      <c r="I7" s="80" t="s">
        <v>236</v>
      </c>
    </row>
    <row r="8" spans="1:9" ht="16.899999999999999" x14ac:dyDescent="0.25">
      <c r="A8" s="93" t="s">
        <v>26</v>
      </c>
      <c r="B8" s="93" t="s">
        <v>28</v>
      </c>
      <c r="C8" s="94">
        <v>4.4000000000000003E-3</v>
      </c>
      <c r="D8" s="95">
        <v>0.98</v>
      </c>
      <c r="E8" s="96"/>
      <c r="F8" s="94">
        <v>4.3E-3</v>
      </c>
      <c r="G8" s="95">
        <v>0.95</v>
      </c>
      <c r="H8" s="93" t="s">
        <v>252</v>
      </c>
      <c r="I8" s="80" t="s">
        <v>243</v>
      </c>
    </row>
    <row r="9" spans="1:9" ht="16.899999999999999" x14ac:dyDescent="0.25">
      <c r="A9" s="93" t="s">
        <v>26</v>
      </c>
      <c r="B9" s="93" t="s">
        <v>29</v>
      </c>
      <c r="C9" s="94">
        <v>6.4000000000000003E-3</v>
      </c>
      <c r="D9" s="95">
        <v>0.98</v>
      </c>
      <c r="E9" s="96"/>
      <c r="F9" s="97">
        <v>1.6000000000000001E-3</v>
      </c>
      <c r="G9" s="98">
        <v>0.83</v>
      </c>
      <c r="H9" s="93" t="s">
        <v>253</v>
      </c>
      <c r="I9" s="80" t="s">
        <v>242</v>
      </c>
    </row>
    <row r="10" spans="1:9" ht="16.899999999999999" x14ac:dyDescent="0.25">
      <c r="A10" s="93" t="s">
        <v>26</v>
      </c>
      <c r="B10" s="93" t="s">
        <v>226</v>
      </c>
      <c r="C10" s="94">
        <v>3.2000000000000002E-3</v>
      </c>
      <c r="D10" s="95">
        <v>0.98</v>
      </c>
      <c r="E10" s="96"/>
      <c r="F10" s="94">
        <v>2.5999999999999999E-3</v>
      </c>
      <c r="G10" s="95">
        <v>0.92</v>
      </c>
      <c r="H10" s="93" t="s">
        <v>252</v>
      </c>
      <c r="I10" s="80" t="s">
        <v>241</v>
      </c>
    </row>
    <row r="11" spans="1:9" ht="16.899999999999999" x14ac:dyDescent="0.25">
      <c r="A11" s="93" t="s">
        <v>32</v>
      </c>
      <c r="B11" s="93" t="s">
        <v>109</v>
      </c>
      <c r="C11" s="94">
        <v>3.8999999999999998E-3</v>
      </c>
      <c r="D11" s="95">
        <v>0.97</v>
      </c>
      <c r="E11" s="96"/>
      <c r="F11" s="94">
        <v>5.1999999999999998E-3</v>
      </c>
      <c r="G11" s="95">
        <v>0.97</v>
      </c>
      <c r="H11" s="93" t="s">
        <v>252</v>
      </c>
      <c r="I11" s="80" t="s">
        <v>237</v>
      </c>
    </row>
    <row r="12" spans="1:9" ht="16.899999999999999" x14ac:dyDescent="0.25">
      <c r="A12" s="93" t="s">
        <v>32</v>
      </c>
      <c r="B12" s="93" t="s">
        <v>110</v>
      </c>
      <c r="C12" s="94">
        <v>3.7000000000000002E-3</v>
      </c>
      <c r="D12" s="95">
        <v>0.97</v>
      </c>
      <c r="E12" s="96"/>
      <c r="F12" s="93">
        <v>8.0000000000000004E-4</v>
      </c>
      <c r="G12" s="98">
        <v>0.85</v>
      </c>
      <c r="H12" s="93" t="s">
        <v>252</v>
      </c>
      <c r="I12" s="80" t="s">
        <v>237</v>
      </c>
    </row>
    <row r="13" spans="1:9" s="79" customFormat="1" ht="16.899999999999999" x14ac:dyDescent="0.25">
      <c r="A13" s="89" t="s">
        <v>32</v>
      </c>
      <c r="B13" s="89" t="s">
        <v>224</v>
      </c>
      <c r="C13" s="90">
        <v>6.4000000000000003E-3</v>
      </c>
      <c r="D13" s="91">
        <v>0.98</v>
      </c>
      <c r="E13" s="92"/>
      <c r="F13" s="90">
        <v>3.0000000000000001E-3</v>
      </c>
      <c r="G13" s="91">
        <v>0.9</v>
      </c>
      <c r="H13" s="89" t="s">
        <v>254</v>
      </c>
      <c r="I13" s="78" t="s">
        <v>240</v>
      </c>
    </row>
    <row r="14" spans="1:9" s="79" customFormat="1" ht="16.899999999999999" x14ac:dyDescent="0.25">
      <c r="A14" s="89" t="s">
        <v>32</v>
      </c>
      <c r="B14" s="89" t="s">
        <v>13</v>
      </c>
      <c r="C14" s="90">
        <v>3.2000000000000002E-3</v>
      </c>
      <c r="D14" s="91">
        <v>0.93</v>
      </c>
      <c r="E14" s="92"/>
      <c r="F14" s="89">
        <v>2.9999999999999997E-4</v>
      </c>
      <c r="G14" s="99">
        <v>0.85</v>
      </c>
      <c r="H14" s="89" t="s">
        <v>251</v>
      </c>
      <c r="I14" s="78" t="s">
        <v>238</v>
      </c>
    </row>
    <row r="15" spans="1:9" ht="16.899999999999999" x14ac:dyDescent="0.25">
      <c r="A15" s="93" t="s">
        <v>32</v>
      </c>
      <c r="B15" s="93" t="s">
        <v>227</v>
      </c>
      <c r="C15" s="97">
        <v>1.4E-3</v>
      </c>
      <c r="D15" s="95">
        <v>0.95</v>
      </c>
      <c r="E15" s="96"/>
      <c r="F15" s="94">
        <v>4.0000000000000001E-3</v>
      </c>
      <c r="G15" s="95">
        <v>0.93</v>
      </c>
      <c r="H15" s="93" t="s">
        <v>252</v>
      </c>
      <c r="I15" s="80" t="s">
        <v>239</v>
      </c>
    </row>
    <row r="16" spans="1:9" ht="16.899999999999999" x14ac:dyDescent="0.25">
      <c r="A16" s="93" t="s">
        <v>2</v>
      </c>
      <c r="B16" s="93" t="s">
        <v>33</v>
      </c>
      <c r="C16" s="94">
        <v>3.8999999999999998E-3</v>
      </c>
      <c r="D16" s="95">
        <v>0.99</v>
      </c>
      <c r="E16" s="96"/>
      <c r="F16" s="97">
        <v>1.4E-3</v>
      </c>
      <c r="G16" s="98">
        <v>0.89</v>
      </c>
      <c r="H16" s="93" t="s">
        <v>252</v>
      </c>
      <c r="I16" s="80" t="s">
        <v>237</v>
      </c>
    </row>
    <row r="17" spans="1:9" s="79" customFormat="1" ht="16.899999999999999" x14ac:dyDescent="0.25">
      <c r="A17" s="89" t="s">
        <v>2</v>
      </c>
      <c r="B17" s="89" t="s">
        <v>3</v>
      </c>
      <c r="C17" s="90">
        <v>3.5999999999999999E-3</v>
      </c>
      <c r="D17" s="91">
        <v>0.91</v>
      </c>
      <c r="E17" s="92"/>
      <c r="F17" s="100">
        <v>1.6000000000000001E-3</v>
      </c>
      <c r="G17" s="99">
        <v>0.81</v>
      </c>
      <c r="H17" s="89" t="s">
        <v>255</v>
      </c>
      <c r="I17" s="78" t="s">
        <v>244</v>
      </c>
    </row>
    <row r="18" spans="1:9" s="79" customFormat="1" ht="16.899999999999999" x14ac:dyDescent="0.25">
      <c r="A18" s="89" t="s">
        <v>2</v>
      </c>
      <c r="B18" s="89" t="s">
        <v>14</v>
      </c>
      <c r="C18" s="90">
        <v>4.1999999999999997E-3</v>
      </c>
      <c r="D18" s="91">
        <v>0.93</v>
      </c>
      <c r="E18" s="92"/>
      <c r="F18" s="90">
        <v>3.8E-3</v>
      </c>
      <c r="G18" s="91">
        <v>0.93</v>
      </c>
      <c r="H18" s="89" t="s">
        <v>256</v>
      </c>
      <c r="I18" s="78" t="s">
        <v>244</v>
      </c>
    </row>
    <row r="19" spans="1:9" s="79" customFormat="1" ht="16.899999999999999" x14ac:dyDescent="0.25">
      <c r="A19" s="89" t="s">
        <v>15</v>
      </c>
      <c r="B19" s="89" t="s">
        <v>34</v>
      </c>
      <c r="C19" s="90">
        <v>6.4000000000000003E-3</v>
      </c>
      <c r="D19" s="91">
        <v>0.98</v>
      </c>
      <c r="E19" s="92"/>
      <c r="F19" s="90">
        <v>3.2000000000000002E-3</v>
      </c>
      <c r="G19" s="91">
        <v>0.92</v>
      </c>
      <c r="H19" s="89" t="s">
        <v>257</v>
      </c>
      <c r="I19" s="78" t="s">
        <v>245</v>
      </c>
    </row>
    <row r="20" spans="1:9" s="79" customFormat="1" ht="33.6" x14ac:dyDescent="0.25">
      <c r="A20" s="89" t="s">
        <v>16</v>
      </c>
      <c r="B20" s="89" t="s">
        <v>17</v>
      </c>
      <c r="C20" s="90">
        <v>3.8999999999999998E-3</v>
      </c>
      <c r="D20" s="91">
        <v>0.96</v>
      </c>
      <c r="E20" s="92"/>
      <c r="F20" s="90">
        <v>5.4000000000000003E-3</v>
      </c>
      <c r="G20" s="91">
        <v>0.93</v>
      </c>
      <c r="H20" s="89" t="s">
        <v>258</v>
      </c>
      <c r="I20" s="78" t="s">
        <v>246</v>
      </c>
    </row>
    <row r="21" spans="1:9" s="79" customFormat="1" ht="16.899999999999999" x14ac:dyDescent="0.25">
      <c r="A21" s="89" t="s">
        <v>16</v>
      </c>
      <c r="B21" s="89" t="s">
        <v>18</v>
      </c>
      <c r="C21" s="100">
        <v>1.6000000000000001E-3</v>
      </c>
      <c r="D21" s="99">
        <v>0.86</v>
      </c>
      <c r="E21" s="101"/>
      <c r="F21" s="100">
        <v>1.4E-3</v>
      </c>
      <c r="G21" s="99">
        <v>0.84</v>
      </c>
      <c r="H21" s="89" t="s">
        <v>259</v>
      </c>
      <c r="I21" s="78" t="s">
        <v>246</v>
      </c>
    </row>
    <row r="22" spans="1:9" s="79" customFormat="1" ht="16.899999999999999" x14ac:dyDescent="0.25">
      <c r="A22" s="89" t="s">
        <v>19</v>
      </c>
      <c r="B22" s="89" t="s">
        <v>225</v>
      </c>
      <c r="C22" s="90">
        <v>4.3E-3</v>
      </c>
      <c r="D22" s="91">
        <v>0.96</v>
      </c>
      <c r="E22" s="92"/>
      <c r="F22" s="90">
        <v>3.0000000000000001E-3</v>
      </c>
      <c r="G22" s="99">
        <v>0.89</v>
      </c>
      <c r="H22" s="89" t="s">
        <v>260</v>
      </c>
      <c r="I22" s="78" t="s">
        <v>247</v>
      </c>
    </row>
    <row r="23" spans="1:9" s="79" customFormat="1" ht="16.899999999999999" x14ac:dyDescent="0.25">
      <c r="A23" s="89" t="s">
        <v>35</v>
      </c>
      <c r="B23" s="89" t="s">
        <v>21</v>
      </c>
      <c r="C23" s="100">
        <v>1.6999999999999999E-3</v>
      </c>
      <c r="D23" s="91">
        <v>0.93</v>
      </c>
      <c r="E23" s="92"/>
      <c r="F23" s="90">
        <v>2.0999999999999999E-3</v>
      </c>
      <c r="G23" s="91">
        <v>0.93</v>
      </c>
      <c r="H23" s="89" t="s">
        <v>261</v>
      </c>
      <c r="I23" s="78" t="s">
        <v>249</v>
      </c>
    </row>
    <row r="24" spans="1:9" ht="16.899999999999999" x14ac:dyDescent="0.25">
      <c r="A24" s="93" t="s">
        <v>20</v>
      </c>
      <c r="B24" s="93" t="s">
        <v>36</v>
      </c>
      <c r="C24" s="94">
        <v>7.4000000000000003E-3</v>
      </c>
      <c r="D24" s="95">
        <v>1</v>
      </c>
      <c r="E24" s="96"/>
      <c r="F24" s="94">
        <v>5.4999999999999997E-3</v>
      </c>
      <c r="G24" s="95">
        <v>0.98</v>
      </c>
      <c r="H24" s="93" t="s">
        <v>262</v>
      </c>
      <c r="I24" s="80">
        <v>1</v>
      </c>
    </row>
    <row r="25" spans="1:9" s="79" customFormat="1" ht="16.5" x14ac:dyDescent="0.2">
      <c r="A25" s="89" t="s">
        <v>22</v>
      </c>
      <c r="B25" s="89" t="s">
        <v>23</v>
      </c>
      <c r="C25" s="90">
        <v>3.0000000000000001E-3</v>
      </c>
      <c r="D25" s="91">
        <v>0.92</v>
      </c>
      <c r="E25" s="92"/>
      <c r="F25" s="90">
        <v>5.1000000000000004E-3</v>
      </c>
      <c r="G25" s="91">
        <v>0.94</v>
      </c>
      <c r="H25" s="89" t="s">
        <v>263</v>
      </c>
      <c r="I25" s="81" t="s">
        <v>248</v>
      </c>
    </row>
    <row r="26" spans="1:9" ht="18" x14ac:dyDescent="0.25">
      <c r="A26" s="93" t="s">
        <v>22</v>
      </c>
      <c r="B26" s="93" t="s">
        <v>30</v>
      </c>
      <c r="C26" s="94">
        <v>4.4999999999999997E-3</v>
      </c>
      <c r="D26" s="95">
        <v>0.99</v>
      </c>
      <c r="E26" s="96"/>
      <c r="F26" s="94">
        <v>4.8999999999999998E-3</v>
      </c>
      <c r="G26" s="95">
        <v>0.99</v>
      </c>
      <c r="H26" s="93" t="s">
        <v>252</v>
      </c>
      <c r="I26" s="82" t="s">
        <v>250</v>
      </c>
    </row>
    <row r="27" spans="1:9" ht="18" x14ac:dyDescent="0.25">
      <c r="A27" s="93" t="s">
        <v>22</v>
      </c>
      <c r="B27" s="93" t="s">
        <v>31</v>
      </c>
      <c r="C27" s="97">
        <v>1.8E-3</v>
      </c>
      <c r="D27" s="95">
        <v>0.96</v>
      </c>
      <c r="E27" s="96"/>
      <c r="F27" s="93">
        <v>2.9999999999999997E-4</v>
      </c>
      <c r="G27" s="102">
        <v>0.77</v>
      </c>
      <c r="H27" s="93" t="s">
        <v>252</v>
      </c>
      <c r="I27" s="82" t="s">
        <v>250</v>
      </c>
    </row>
    <row r="28" spans="1:9" s="84" customFormat="1" ht="13.9" x14ac:dyDescent="0.25">
      <c r="A28" s="103"/>
      <c r="B28" s="103"/>
      <c r="C28" s="104"/>
      <c r="D28" s="105"/>
      <c r="E28" s="106"/>
      <c r="F28" s="104"/>
      <c r="G28" s="105"/>
      <c r="H28" s="103"/>
      <c r="I28" s="83"/>
    </row>
    <row r="29" spans="1:9" ht="13.9" x14ac:dyDescent="0.25">
      <c r="A29" s="107" t="s">
        <v>264</v>
      </c>
    </row>
    <row r="30" spans="1:9" ht="13.9" x14ac:dyDescent="0.25">
      <c r="A30" s="107" t="s">
        <v>265</v>
      </c>
    </row>
    <row r="31" spans="1:9" x14ac:dyDescent="0.25">
      <c r="A31" s="107" t="s">
        <v>266</v>
      </c>
    </row>
    <row r="32" spans="1:9" ht="13.9" x14ac:dyDescent="0.25">
      <c r="A32" s="107" t="s">
        <v>267</v>
      </c>
    </row>
    <row r="33" spans="1:1" ht="13.9" x14ac:dyDescent="0.25">
      <c r="A33" s="107" t="s">
        <v>268</v>
      </c>
    </row>
    <row r="34" spans="1:1" ht="13.9" x14ac:dyDescent="0.25">
      <c r="A34" s="108" t="s">
        <v>269</v>
      </c>
    </row>
    <row r="35" spans="1:1" ht="13.9" x14ac:dyDescent="0.25">
      <c r="A35" s="109" t="s">
        <v>233</v>
      </c>
    </row>
    <row r="36" spans="1:1" ht="13.9" x14ac:dyDescent="0.25">
      <c r="A36" s="107" t="s">
        <v>270</v>
      </c>
    </row>
    <row r="37" spans="1:1" x14ac:dyDescent="0.25">
      <c r="A37" s="107" t="s">
        <v>271</v>
      </c>
    </row>
    <row r="38" spans="1:1" x14ac:dyDescent="0.25">
      <c r="A38" s="107" t="s">
        <v>272</v>
      </c>
    </row>
    <row r="39" spans="1:1" ht="13.9" x14ac:dyDescent="0.25">
      <c r="A39" s="107" t="s">
        <v>273</v>
      </c>
    </row>
  </sheetData>
  <sortState ref="A32:A41">
    <sortCondition ref="A31"/>
  </sortState>
  <mergeCells count="6">
    <mergeCell ref="F2:G2"/>
    <mergeCell ref="A2:A3"/>
    <mergeCell ref="B2:B3"/>
    <mergeCell ref="H2:H3"/>
    <mergeCell ref="I2:I3"/>
    <mergeCell ref="C2:D2"/>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7"/>
  <sheetViews>
    <sheetView tabSelected="1" topLeftCell="A35" workbookViewId="0">
      <selection activeCell="I46" sqref="I46"/>
    </sheetView>
  </sheetViews>
  <sheetFormatPr defaultColWidth="9.140625" defaultRowHeight="12" x14ac:dyDescent="0.2"/>
  <cols>
    <col min="1" max="1" width="23.5703125" style="35" bestFit="1" customWidth="1"/>
    <col min="2" max="2" width="51.85546875" style="35" customWidth="1"/>
    <col min="3" max="6" width="8.140625" style="35" customWidth="1"/>
    <col min="7" max="7" width="19" style="51" customWidth="1"/>
    <col min="8" max="16384" width="9.140625" style="35"/>
  </cols>
  <sheetData>
    <row r="1" spans="1:7" ht="48" x14ac:dyDescent="0.2">
      <c r="A1" s="3" t="s">
        <v>212</v>
      </c>
      <c r="B1" s="3" t="s">
        <v>213</v>
      </c>
      <c r="C1" s="3" t="s">
        <v>214</v>
      </c>
      <c r="D1" s="3" t="s">
        <v>38</v>
      </c>
      <c r="E1" s="3" t="s">
        <v>24</v>
      </c>
      <c r="F1" s="3" t="s">
        <v>25</v>
      </c>
      <c r="G1" s="36" t="s">
        <v>282</v>
      </c>
    </row>
    <row r="2" spans="1:7" x14ac:dyDescent="0.25">
      <c r="A2" s="1"/>
      <c r="B2" s="1"/>
      <c r="C2" s="1"/>
      <c r="D2" s="1"/>
      <c r="E2" s="1"/>
      <c r="F2" s="1"/>
    </row>
    <row r="3" spans="1:7" ht="14.45" customHeight="1" x14ac:dyDescent="0.2">
      <c r="A3" s="1" t="s">
        <v>111</v>
      </c>
      <c r="B3" s="1" t="s">
        <v>37</v>
      </c>
      <c r="C3" s="1"/>
      <c r="D3" s="1"/>
      <c r="E3" s="18">
        <v>2.0000000000000001E-4</v>
      </c>
      <c r="F3" s="21">
        <v>0.71960000000000002</v>
      </c>
      <c r="G3" s="139" t="s">
        <v>141</v>
      </c>
    </row>
    <row r="4" spans="1:7" ht="14.45" customHeight="1" x14ac:dyDescent="0.2">
      <c r="A4" s="1" t="s">
        <v>112</v>
      </c>
      <c r="B4" s="1" t="s">
        <v>37</v>
      </c>
      <c r="C4" s="1"/>
      <c r="D4" s="1"/>
      <c r="E4" s="18">
        <v>1E-4</v>
      </c>
      <c r="F4" s="21">
        <v>0.55600000000000005</v>
      </c>
      <c r="G4" s="139"/>
    </row>
    <row r="5" spans="1:7" ht="14.45" customHeight="1" x14ac:dyDescent="0.2">
      <c r="A5" s="1" t="s">
        <v>113</v>
      </c>
      <c r="B5" s="1" t="s">
        <v>39</v>
      </c>
      <c r="C5" s="47">
        <v>199.6</v>
      </c>
      <c r="D5" s="1" t="s">
        <v>132</v>
      </c>
      <c r="E5" s="19">
        <v>4.5999999999999999E-3</v>
      </c>
      <c r="F5" s="22">
        <v>0.93469999999999998</v>
      </c>
      <c r="G5" s="139"/>
    </row>
    <row r="6" spans="1:7" x14ac:dyDescent="0.2">
      <c r="A6" s="1" t="s">
        <v>114</v>
      </c>
      <c r="B6" s="1" t="s">
        <v>69</v>
      </c>
      <c r="C6" s="47">
        <v>30.6</v>
      </c>
      <c r="D6" s="1" t="s">
        <v>135</v>
      </c>
      <c r="E6" s="18">
        <v>5.9999999999999995E-4</v>
      </c>
      <c r="F6" s="21">
        <v>0.78820000000000001</v>
      </c>
      <c r="G6" s="139" t="s">
        <v>142</v>
      </c>
    </row>
    <row r="7" spans="1:7" x14ac:dyDescent="0.2">
      <c r="A7" s="1" t="s">
        <v>115</v>
      </c>
      <c r="B7" s="1" t="s">
        <v>37</v>
      </c>
      <c r="C7" s="47"/>
      <c r="D7" s="1"/>
      <c r="E7" s="19">
        <v>3.8E-3</v>
      </c>
      <c r="F7" s="22">
        <v>0.94440000000000002</v>
      </c>
      <c r="G7" s="139"/>
    </row>
    <row r="8" spans="1:7" x14ac:dyDescent="0.2">
      <c r="A8" s="1" t="s">
        <v>116</v>
      </c>
      <c r="B8" s="1" t="s">
        <v>223</v>
      </c>
      <c r="C8" s="47">
        <v>42.5</v>
      </c>
      <c r="D8" s="1" t="s">
        <v>40</v>
      </c>
      <c r="E8" s="20">
        <v>1.1999999999999999E-3</v>
      </c>
      <c r="F8" s="23">
        <v>0.86699999999999999</v>
      </c>
      <c r="G8" s="139"/>
    </row>
    <row r="9" spans="1:7" x14ac:dyDescent="0.2">
      <c r="A9" s="1" t="s">
        <v>117</v>
      </c>
      <c r="B9" s="1" t="s">
        <v>37</v>
      </c>
      <c r="C9" s="47"/>
      <c r="D9" s="1"/>
      <c r="E9" s="20">
        <v>1.8E-3</v>
      </c>
      <c r="F9" s="23">
        <v>0.87150000000000005</v>
      </c>
      <c r="G9" s="139" t="s">
        <v>143</v>
      </c>
    </row>
    <row r="10" spans="1:7" x14ac:dyDescent="0.2">
      <c r="A10" s="1" t="s">
        <v>118</v>
      </c>
      <c r="B10" s="1" t="s">
        <v>37</v>
      </c>
      <c r="C10" s="47"/>
      <c r="D10" s="1"/>
      <c r="E10" s="19">
        <v>4.1999999999999997E-3</v>
      </c>
      <c r="F10" s="22">
        <v>0.94910000000000005</v>
      </c>
      <c r="G10" s="139"/>
    </row>
    <row r="11" spans="1:7" x14ac:dyDescent="0.2">
      <c r="A11" s="1" t="s">
        <v>119</v>
      </c>
      <c r="B11" s="1" t="s">
        <v>41</v>
      </c>
      <c r="C11" s="47">
        <v>201</v>
      </c>
      <c r="D11" s="1" t="s">
        <v>132</v>
      </c>
      <c r="E11" s="20">
        <v>1.8E-3</v>
      </c>
      <c r="F11" s="23">
        <v>0.88249999999999995</v>
      </c>
      <c r="G11" s="139"/>
    </row>
    <row r="12" spans="1:7" x14ac:dyDescent="0.2">
      <c r="A12" s="1" t="s">
        <v>129</v>
      </c>
      <c r="B12" s="1" t="s">
        <v>37</v>
      </c>
      <c r="C12" s="47"/>
      <c r="D12" s="1"/>
      <c r="E12" s="18">
        <v>5.9999999999999995E-4</v>
      </c>
      <c r="F12" s="21">
        <v>0.67379999999999995</v>
      </c>
      <c r="G12" s="139" t="s">
        <v>144</v>
      </c>
    </row>
    <row r="13" spans="1:7" x14ac:dyDescent="0.2">
      <c r="A13" s="1" t="s">
        <v>130</v>
      </c>
      <c r="B13" s="1" t="s">
        <v>37</v>
      </c>
      <c r="C13" s="47"/>
      <c r="D13" s="1"/>
      <c r="E13" s="18">
        <v>4.0000000000000002E-4</v>
      </c>
      <c r="F13" s="21">
        <v>0.6179</v>
      </c>
      <c r="G13" s="139"/>
    </row>
    <row r="14" spans="1:7" x14ac:dyDescent="0.2">
      <c r="A14" s="1" t="s">
        <v>131</v>
      </c>
      <c r="B14" s="1" t="s">
        <v>37</v>
      </c>
      <c r="C14" s="47"/>
      <c r="D14" s="1"/>
      <c r="E14" s="18">
        <v>2.0000000000000001E-4</v>
      </c>
      <c r="F14" s="21">
        <v>0.73980000000000001</v>
      </c>
      <c r="G14" s="139"/>
    </row>
    <row r="15" spans="1:7" x14ac:dyDescent="0.2">
      <c r="A15" s="1" t="s">
        <v>125</v>
      </c>
      <c r="B15" s="1" t="s">
        <v>42</v>
      </c>
      <c r="C15" s="47">
        <v>204</v>
      </c>
      <c r="D15" s="1" t="s">
        <v>40</v>
      </c>
      <c r="E15" s="19">
        <v>1.0999999999999999E-2</v>
      </c>
      <c r="F15" s="22">
        <v>0.90710000000000002</v>
      </c>
      <c r="G15" s="139" t="s">
        <v>145</v>
      </c>
    </row>
    <row r="16" spans="1:7" x14ac:dyDescent="0.2">
      <c r="A16" s="1" t="s">
        <v>126</v>
      </c>
      <c r="B16" s="1" t="s">
        <v>43</v>
      </c>
      <c r="C16" s="47">
        <v>125</v>
      </c>
      <c r="D16" s="1" t="s">
        <v>40</v>
      </c>
      <c r="E16" s="19">
        <v>1.6500000000000001E-2</v>
      </c>
      <c r="F16" s="22">
        <v>0.98409999999999997</v>
      </c>
      <c r="G16" s="139"/>
    </row>
    <row r="17" spans="1:7" x14ac:dyDescent="0.2">
      <c r="A17" s="1" t="s">
        <v>127</v>
      </c>
      <c r="B17" s="1" t="s">
        <v>44</v>
      </c>
      <c r="C17" s="47">
        <v>207.94</v>
      </c>
      <c r="D17" s="1" t="s">
        <v>132</v>
      </c>
      <c r="E17" s="19">
        <v>1.7999999999999999E-2</v>
      </c>
      <c r="F17" s="22">
        <v>1</v>
      </c>
      <c r="G17" s="139"/>
    </row>
    <row r="18" spans="1:7" x14ac:dyDescent="0.2">
      <c r="A18" s="1" t="s">
        <v>121</v>
      </c>
      <c r="B18" s="1" t="s">
        <v>45</v>
      </c>
      <c r="C18" s="47">
        <v>204</v>
      </c>
      <c r="D18" s="1" t="s">
        <v>40</v>
      </c>
      <c r="E18" s="20">
        <v>1.4E-3</v>
      </c>
      <c r="F18" s="23">
        <v>0.82150000000000001</v>
      </c>
      <c r="G18" s="139" t="s">
        <v>146</v>
      </c>
    </row>
    <row r="19" spans="1:7" x14ac:dyDescent="0.2">
      <c r="A19" s="1" t="s">
        <v>122</v>
      </c>
      <c r="B19" s="1" t="s">
        <v>46</v>
      </c>
      <c r="C19" s="47">
        <v>125</v>
      </c>
      <c r="D19" s="1" t="s">
        <v>40</v>
      </c>
      <c r="E19" s="19">
        <v>5.3E-3</v>
      </c>
      <c r="F19" s="22">
        <v>0.94340000000000002</v>
      </c>
      <c r="G19" s="139"/>
    </row>
    <row r="20" spans="1:7" x14ac:dyDescent="0.2">
      <c r="A20" s="1" t="s">
        <v>123</v>
      </c>
      <c r="B20" s="1" t="s">
        <v>47</v>
      </c>
      <c r="C20" s="47">
        <v>227.96</v>
      </c>
      <c r="D20" s="1" t="s">
        <v>132</v>
      </c>
      <c r="E20" s="19">
        <v>8.6E-3</v>
      </c>
      <c r="F20" s="22">
        <v>0.92959999999999998</v>
      </c>
      <c r="G20" s="139"/>
    </row>
    <row r="21" spans="1:7" x14ac:dyDescent="0.25">
      <c r="A21" s="52"/>
      <c r="B21" s="52"/>
      <c r="C21" s="52"/>
      <c r="D21" s="52"/>
      <c r="E21" s="52"/>
      <c r="F21" s="52"/>
      <c r="G21" s="53"/>
    </row>
    <row r="23" spans="1:7" ht="36" x14ac:dyDescent="0.2">
      <c r="A23" s="3" t="s">
        <v>212</v>
      </c>
      <c r="B23" s="3" t="s">
        <v>215</v>
      </c>
      <c r="C23" s="3" t="s">
        <v>218</v>
      </c>
      <c r="D23" s="3" t="s">
        <v>38</v>
      </c>
      <c r="E23" s="3" t="s">
        <v>24</v>
      </c>
      <c r="F23" s="3" t="s">
        <v>25</v>
      </c>
      <c r="G23" s="36" t="s">
        <v>283</v>
      </c>
    </row>
    <row r="24" spans="1:7" x14ac:dyDescent="0.25">
      <c r="A24" s="1"/>
      <c r="B24" s="1"/>
      <c r="C24" s="1"/>
      <c r="D24" s="1"/>
      <c r="E24" s="1"/>
      <c r="F24" s="1"/>
    </row>
    <row r="25" spans="1:7" x14ac:dyDescent="0.2">
      <c r="A25" s="1" t="s">
        <v>111</v>
      </c>
      <c r="B25" s="1" t="s">
        <v>37</v>
      </c>
      <c r="C25" s="47"/>
      <c r="D25" s="1"/>
      <c r="E25" s="18">
        <v>2.0000000000000001E-4</v>
      </c>
      <c r="F25" s="21">
        <v>0.58550000000000002</v>
      </c>
      <c r="G25" s="139" t="s">
        <v>147</v>
      </c>
    </row>
    <row r="26" spans="1:7" x14ac:dyDescent="0.2">
      <c r="A26" s="1" t="s">
        <v>112</v>
      </c>
      <c r="B26" s="1" t="s">
        <v>37</v>
      </c>
      <c r="C26" s="47"/>
      <c r="D26" s="1"/>
      <c r="E26" s="18">
        <v>4.0000000000000002E-4</v>
      </c>
      <c r="F26" s="21">
        <v>0.77439999999999998</v>
      </c>
      <c r="G26" s="139"/>
    </row>
    <row r="27" spans="1:7" x14ac:dyDescent="0.2">
      <c r="A27" s="1" t="s">
        <v>113</v>
      </c>
      <c r="B27" s="1" t="s">
        <v>37</v>
      </c>
      <c r="C27" s="47"/>
      <c r="D27" s="1"/>
      <c r="E27" s="18">
        <v>6.9999999999999999E-4</v>
      </c>
      <c r="F27" s="23">
        <v>0.80710000000000004</v>
      </c>
      <c r="G27" s="139"/>
    </row>
    <row r="28" spans="1:7" x14ac:dyDescent="0.2">
      <c r="A28" s="1" t="s">
        <v>114</v>
      </c>
      <c r="B28" s="1" t="s">
        <v>70</v>
      </c>
      <c r="C28" s="47">
        <v>225.78</v>
      </c>
      <c r="D28" s="1" t="s">
        <v>40</v>
      </c>
      <c r="E28" s="19">
        <v>4.7999999999999996E-3</v>
      </c>
      <c r="F28" s="22">
        <v>0.95830000000000004</v>
      </c>
      <c r="G28" s="139" t="s">
        <v>148</v>
      </c>
    </row>
    <row r="29" spans="1:7" x14ac:dyDescent="0.2">
      <c r="A29" s="1" t="s">
        <v>115</v>
      </c>
      <c r="B29" s="1" t="s">
        <v>37</v>
      </c>
      <c r="C29" s="47"/>
      <c r="D29" s="1"/>
      <c r="E29" s="19">
        <v>2.0999999999999999E-3</v>
      </c>
      <c r="F29" s="22">
        <v>0.91669999999999996</v>
      </c>
      <c r="G29" s="139"/>
    </row>
    <row r="30" spans="1:7" x14ac:dyDescent="0.2">
      <c r="A30" s="1" t="s">
        <v>116</v>
      </c>
      <c r="B30" s="1" t="s">
        <v>37</v>
      </c>
      <c r="C30" s="47"/>
      <c r="D30" s="1"/>
      <c r="E30" s="20">
        <v>1.5E-3</v>
      </c>
      <c r="F30" s="22">
        <v>0.93230000000000002</v>
      </c>
      <c r="G30" s="139"/>
    </row>
    <row r="31" spans="1:7" x14ac:dyDescent="0.2">
      <c r="A31" s="1" t="s">
        <v>117</v>
      </c>
      <c r="B31" s="1" t="s">
        <v>48</v>
      </c>
      <c r="C31" s="47">
        <v>221.52</v>
      </c>
      <c r="D31" s="1" t="s">
        <v>40</v>
      </c>
      <c r="E31" s="19">
        <v>7.4000000000000003E-3</v>
      </c>
      <c r="F31" s="22">
        <v>0.98470000000000002</v>
      </c>
      <c r="G31" s="139" t="s">
        <v>149</v>
      </c>
    </row>
    <row r="32" spans="1:7" x14ac:dyDescent="0.2">
      <c r="A32" s="1" t="s">
        <v>118</v>
      </c>
      <c r="B32" s="1" t="s">
        <v>49</v>
      </c>
      <c r="C32" s="47">
        <v>100</v>
      </c>
      <c r="D32" s="1" t="s">
        <v>40</v>
      </c>
      <c r="E32" s="19">
        <v>5.1999999999999998E-3</v>
      </c>
      <c r="F32" s="22">
        <v>0.9698</v>
      </c>
      <c r="G32" s="139"/>
    </row>
    <row r="33" spans="1:7" ht="24" x14ac:dyDescent="0.2">
      <c r="A33" s="8" t="s">
        <v>120</v>
      </c>
      <c r="B33" s="8" t="s">
        <v>50</v>
      </c>
      <c r="C33" s="47">
        <v>26.66</v>
      </c>
      <c r="D33" s="1" t="s">
        <v>136</v>
      </c>
      <c r="E33" s="18">
        <v>2.9999999999999997E-4</v>
      </c>
      <c r="F33" s="21">
        <v>0.76319999999999999</v>
      </c>
      <c r="G33" s="139"/>
    </row>
    <row r="34" spans="1:7" x14ac:dyDescent="0.2">
      <c r="A34" s="8" t="s">
        <v>129</v>
      </c>
      <c r="B34" s="8" t="s">
        <v>37</v>
      </c>
      <c r="C34" s="1"/>
      <c r="D34" s="1"/>
      <c r="E34" s="18">
        <v>2.0000000000000001E-4</v>
      </c>
      <c r="F34" s="21">
        <v>0.66420000000000001</v>
      </c>
      <c r="G34" s="139" t="s">
        <v>150</v>
      </c>
    </row>
    <row r="35" spans="1:7" x14ac:dyDescent="0.2">
      <c r="A35" s="8" t="s">
        <v>130</v>
      </c>
      <c r="B35" s="8" t="s">
        <v>37</v>
      </c>
      <c r="C35" s="1"/>
      <c r="D35" s="1"/>
      <c r="E35" s="18">
        <v>1E-4</v>
      </c>
      <c r="F35" s="21">
        <v>0.54849999999999999</v>
      </c>
      <c r="G35" s="139"/>
    </row>
    <row r="36" spans="1:7" x14ac:dyDescent="0.2">
      <c r="A36" s="8" t="s">
        <v>131</v>
      </c>
      <c r="B36" s="8" t="s">
        <v>37</v>
      </c>
      <c r="C36" s="1"/>
      <c r="D36" s="1"/>
      <c r="E36" s="18">
        <v>1E-4</v>
      </c>
      <c r="F36" s="21">
        <v>0.70909999999999995</v>
      </c>
      <c r="G36" s="139"/>
    </row>
    <row r="37" spans="1:7" x14ac:dyDescent="0.2">
      <c r="A37" s="8" t="s">
        <v>125</v>
      </c>
      <c r="B37" s="8" t="s">
        <v>37</v>
      </c>
      <c r="C37" s="1"/>
      <c r="D37" s="1"/>
      <c r="E37" s="18">
        <v>2.9999999999999997E-4</v>
      </c>
      <c r="F37" s="21">
        <v>0.68049999999999999</v>
      </c>
      <c r="G37" s="139" t="s">
        <v>151</v>
      </c>
    </row>
    <row r="38" spans="1:7" x14ac:dyDescent="0.2">
      <c r="A38" s="8" t="s">
        <v>126</v>
      </c>
      <c r="B38" s="8" t="s">
        <v>37</v>
      </c>
      <c r="C38" s="1"/>
      <c r="D38" s="1"/>
      <c r="E38" s="18">
        <v>2.0000000000000001E-4</v>
      </c>
      <c r="F38" s="21">
        <v>0.74270000000000003</v>
      </c>
      <c r="G38" s="139"/>
    </row>
    <row r="39" spans="1:7" x14ac:dyDescent="0.2">
      <c r="A39" s="8" t="s">
        <v>128</v>
      </c>
      <c r="B39" s="8" t="s">
        <v>37</v>
      </c>
      <c r="C39" s="1"/>
      <c r="D39" s="1"/>
      <c r="E39" s="18">
        <v>8.0000000000000004E-4</v>
      </c>
      <c r="F39" s="23">
        <v>0.82250000000000001</v>
      </c>
      <c r="G39" s="139"/>
    </row>
    <row r="40" spans="1:7" x14ac:dyDescent="0.2">
      <c r="A40" s="8" t="s">
        <v>121</v>
      </c>
      <c r="B40" s="8" t="s">
        <v>37</v>
      </c>
      <c r="C40" s="1"/>
      <c r="D40" s="1"/>
      <c r="E40" s="18">
        <v>6.9999999999999999E-4</v>
      </c>
      <c r="F40" s="21">
        <v>0.78949999999999998</v>
      </c>
      <c r="G40" s="139" t="s">
        <v>152</v>
      </c>
    </row>
    <row r="41" spans="1:7" x14ac:dyDescent="0.2">
      <c r="A41" s="8" t="s">
        <v>122</v>
      </c>
      <c r="B41" s="8" t="s">
        <v>37</v>
      </c>
      <c r="C41" s="1"/>
      <c r="D41" s="1"/>
      <c r="E41" s="18">
        <v>4.0000000000000002E-4</v>
      </c>
      <c r="F41" s="23">
        <v>0.85560000000000003</v>
      </c>
      <c r="G41" s="139"/>
    </row>
    <row r="42" spans="1:7" x14ac:dyDescent="0.2">
      <c r="A42" s="8" t="s">
        <v>124</v>
      </c>
      <c r="B42" s="8" t="s">
        <v>37</v>
      </c>
      <c r="C42" s="1"/>
      <c r="D42" s="1"/>
      <c r="E42" s="20">
        <v>2E-3</v>
      </c>
      <c r="F42" s="22">
        <v>0.90869999999999995</v>
      </c>
      <c r="G42" s="139"/>
    </row>
    <row r="43" spans="1:7" x14ac:dyDescent="0.25">
      <c r="A43" s="9"/>
      <c r="B43" s="9"/>
      <c r="C43" s="4"/>
      <c r="D43" s="4"/>
      <c r="E43" s="6"/>
      <c r="F43" s="7"/>
      <c r="G43" s="53"/>
    </row>
    <row r="44" spans="1:7" x14ac:dyDescent="0.25">
      <c r="A44" s="54"/>
      <c r="B44" s="54"/>
    </row>
    <row r="45" spans="1:7" ht="48" x14ac:dyDescent="0.2">
      <c r="A45" s="3" t="s">
        <v>212</v>
      </c>
      <c r="B45" s="10" t="s">
        <v>216</v>
      </c>
      <c r="C45" s="3" t="s">
        <v>219</v>
      </c>
      <c r="D45" s="3" t="s">
        <v>38</v>
      </c>
      <c r="E45" s="3" t="s">
        <v>24</v>
      </c>
      <c r="F45" s="3" t="s">
        <v>25</v>
      </c>
      <c r="G45" s="36" t="s">
        <v>286</v>
      </c>
    </row>
    <row r="46" spans="1:7" x14ac:dyDescent="0.25">
      <c r="A46" s="8"/>
      <c r="B46" s="8"/>
      <c r="C46" s="1"/>
      <c r="D46" s="1"/>
      <c r="E46" s="1"/>
      <c r="F46" s="1"/>
    </row>
    <row r="47" spans="1:7" ht="24" x14ac:dyDescent="0.2">
      <c r="A47" s="8" t="s">
        <v>111</v>
      </c>
      <c r="B47" s="8" t="s">
        <v>51</v>
      </c>
      <c r="C47" s="1" t="s">
        <v>221</v>
      </c>
      <c r="D47" s="1" t="s">
        <v>133</v>
      </c>
      <c r="E47" s="19">
        <v>2.8999999999999998E-3</v>
      </c>
      <c r="F47" s="23">
        <v>0.86739999999999995</v>
      </c>
      <c r="G47" s="139" t="s">
        <v>153</v>
      </c>
    </row>
    <row r="48" spans="1:7" x14ac:dyDescent="0.2">
      <c r="A48" s="8" t="s">
        <v>112</v>
      </c>
      <c r="B48" s="8" t="s">
        <v>52</v>
      </c>
      <c r="C48" s="1" t="s">
        <v>222</v>
      </c>
      <c r="D48" s="1" t="s">
        <v>132</v>
      </c>
      <c r="E48" s="19">
        <v>2.7000000000000001E-3</v>
      </c>
      <c r="F48" s="23">
        <v>0.88090000000000002</v>
      </c>
      <c r="G48" s="139"/>
    </row>
    <row r="49" spans="1:7" x14ac:dyDescent="0.2">
      <c r="A49" s="8" t="s">
        <v>113</v>
      </c>
      <c r="B49" s="8" t="s">
        <v>37</v>
      </c>
      <c r="C49" s="1"/>
      <c r="D49" s="1"/>
      <c r="E49" s="18">
        <v>6.9999999999999999E-4</v>
      </c>
      <c r="F49" s="21">
        <v>0.75790000000000002</v>
      </c>
      <c r="G49" s="139"/>
    </row>
    <row r="50" spans="1:7" x14ac:dyDescent="0.2">
      <c r="A50" s="8" t="s">
        <v>114</v>
      </c>
      <c r="B50" s="8" t="s">
        <v>53</v>
      </c>
      <c r="C50" s="47">
        <v>58.43</v>
      </c>
      <c r="D50" s="1" t="s">
        <v>132</v>
      </c>
      <c r="E50" s="19">
        <v>2.0999999999999999E-3</v>
      </c>
      <c r="F50" s="23">
        <v>0.86419999999999997</v>
      </c>
      <c r="G50" s="139" t="s">
        <v>154</v>
      </c>
    </row>
    <row r="51" spans="1:7" x14ac:dyDescent="0.2">
      <c r="A51" s="1" t="s">
        <v>115</v>
      </c>
      <c r="B51" s="1" t="s">
        <v>54</v>
      </c>
      <c r="C51" s="47">
        <v>45.6</v>
      </c>
      <c r="D51" s="1" t="s">
        <v>132</v>
      </c>
      <c r="E51" s="20">
        <v>1.1000000000000001E-3</v>
      </c>
      <c r="F51" s="21">
        <v>0.77400000000000002</v>
      </c>
      <c r="G51" s="139"/>
    </row>
    <row r="52" spans="1:7" x14ac:dyDescent="0.2">
      <c r="A52" s="1" t="s">
        <v>116</v>
      </c>
      <c r="B52" s="1" t="s">
        <v>37</v>
      </c>
      <c r="C52" s="47"/>
      <c r="D52" s="1"/>
      <c r="E52" s="20">
        <v>1.6999999999999999E-3</v>
      </c>
      <c r="F52" s="23">
        <v>0.85460000000000003</v>
      </c>
      <c r="G52" s="139"/>
    </row>
    <row r="53" spans="1:7" x14ac:dyDescent="0.2">
      <c r="A53" s="1" t="s">
        <v>117</v>
      </c>
      <c r="B53" s="1" t="s">
        <v>55</v>
      </c>
      <c r="C53" s="47">
        <v>27</v>
      </c>
      <c r="D53" s="1" t="s">
        <v>40</v>
      </c>
      <c r="E53" s="20">
        <v>1.4E-3</v>
      </c>
      <c r="F53" s="23">
        <v>0.84630000000000005</v>
      </c>
      <c r="G53" s="139" t="s">
        <v>155</v>
      </c>
    </row>
    <row r="54" spans="1:7" x14ac:dyDescent="0.2">
      <c r="A54" s="1" t="s">
        <v>118</v>
      </c>
      <c r="B54" s="1" t="s">
        <v>37</v>
      </c>
      <c r="C54" s="47"/>
      <c r="D54" s="1"/>
      <c r="E54" s="18">
        <v>5.9999999999999995E-4</v>
      </c>
      <c r="F54" s="21">
        <v>0.75209999999999999</v>
      </c>
      <c r="G54" s="139"/>
    </row>
    <row r="55" spans="1:7" x14ac:dyDescent="0.2">
      <c r="A55" s="1" t="s">
        <v>119</v>
      </c>
      <c r="B55" s="1" t="s">
        <v>37</v>
      </c>
      <c r="C55" s="47"/>
      <c r="D55" s="1"/>
      <c r="E55" s="20">
        <v>1E-3</v>
      </c>
      <c r="F55" s="21">
        <v>0.79459999999999997</v>
      </c>
      <c r="G55" s="139"/>
    </row>
    <row r="56" spans="1:7" ht="24" x14ac:dyDescent="0.2">
      <c r="A56" s="1" t="s">
        <v>129</v>
      </c>
      <c r="B56" s="1" t="s">
        <v>71</v>
      </c>
      <c r="C56" s="47">
        <v>17.600000000000001</v>
      </c>
      <c r="D56" s="1" t="s">
        <v>133</v>
      </c>
      <c r="E56" s="19">
        <v>3.0999999999999999E-3</v>
      </c>
      <c r="F56" s="23">
        <v>0.8</v>
      </c>
      <c r="G56" s="139" t="s">
        <v>156</v>
      </c>
    </row>
    <row r="57" spans="1:7" ht="24" x14ac:dyDescent="0.2">
      <c r="A57" s="1" t="s">
        <v>130</v>
      </c>
      <c r="B57" s="1" t="s">
        <v>72</v>
      </c>
      <c r="C57" s="47">
        <v>17.600000000000001</v>
      </c>
      <c r="D57" s="1" t="s">
        <v>133</v>
      </c>
      <c r="E57" s="20">
        <v>1.1000000000000001E-3</v>
      </c>
      <c r="F57" s="21">
        <v>0.75</v>
      </c>
      <c r="G57" s="139"/>
    </row>
    <row r="58" spans="1:7" x14ac:dyDescent="0.2">
      <c r="A58" s="1" t="s">
        <v>131</v>
      </c>
      <c r="B58" s="1" t="s">
        <v>73</v>
      </c>
      <c r="C58" s="47">
        <v>70</v>
      </c>
      <c r="D58" s="1" t="s">
        <v>40</v>
      </c>
      <c r="E58" s="19">
        <v>3.0999999999999999E-3</v>
      </c>
      <c r="F58" s="23">
        <v>0.84</v>
      </c>
      <c r="G58" s="139"/>
    </row>
    <row r="59" spans="1:7" x14ac:dyDescent="0.2">
      <c r="A59" s="1" t="s">
        <v>125</v>
      </c>
      <c r="B59" s="1" t="s">
        <v>37</v>
      </c>
      <c r="C59" s="47"/>
      <c r="D59" s="1"/>
      <c r="E59" s="20">
        <v>1.2999999999999999E-3</v>
      </c>
      <c r="F59" s="21">
        <v>0.72</v>
      </c>
      <c r="G59" s="139" t="s">
        <v>157</v>
      </c>
    </row>
    <row r="60" spans="1:7" x14ac:dyDescent="0.2">
      <c r="A60" s="1" t="s">
        <v>126</v>
      </c>
      <c r="B60" s="1" t="s">
        <v>37</v>
      </c>
      <c r="C60" s="47"/>
      <c r="D60" s="1"/>
      <c r="E60" s="18">
        <v>5.9999999999999995E-4</v>
      </c>
      <c r="F60" s="21">
        <v>0.75</v>
      </c>
      <c r="G60" s="139"/>
    </row>
    <row r="61" spans="1:7" x14ac:dyDescent="0.2">
      <c r="A61" s="1" t="s">
        <v>128</v>
      </c>
      <c r="B61" s="1" t="s">
        <v>37</v>
      </c>
      <c r="C61" s="47"/>
      <c r="D61" s="1"/>
      <c r="E61" s="18">
        <v>5.0000000000000001E-4</v>
      </c>
      <c r="F61" s="21">
        <v>0.68</v>
      </c>
      <c r="G61" s="139"/>
    </row>
    <row r="62" spans="1:7" ht="24" x14ac:dyDescent="0.2">
      <c r="A62" s="1" t="s">
        <v>121</v>
      </c>
      <c r="B62" s="1" t="s">
        <v>105</v>
      </c>
      <c r="C62" s="47">
        <v>37.351999999999997</v>
      </c>
      <c r="D62" s="1" t="s">
        <v>40</v>
      </c>
      <c r="E62" s="18">
        <v>4.0000000000000002E-4</v>
      </c>
      <c r="F62" s="21">
        <v>0.62</v>
      </c>
      <c r="G62" s="139" t="s">
        <v>158</v>
      </c>
    </row>
    <row r="63" spans="1:7" x14ac:dyDescent="0.2">
      <c r="A63" s="1" t="s">
        <v>122</v>
      </c>
      <c r="B63" s="1" t="s">
        <v>106</v>
      </c>
      <c r="C63" s="47">
        <v>37.351999999999997</v>
      </c>
      <c r="D63" s="1" t="s">
        <v>40</v>
      </c>
      <c r="E63" s="18">
        <v>1E-4</v>
      </c>
      <c r="F63" s="21">
        <v>0.54</v>
      </c>
      <c r="G63" s="139"/>
    </row>
    <row r="64" spans="1:7" x14ac:dyDescent="0.2">
      <c r="A64" s="1" t="s">
        <v>124</v>
      </c>
      <c r="B64" s="1" t="s">
        <v>37</v>
      </c>
      <c r="C64" s="47"/>
      <c r="D64" s="1"/>
      <c r="E64" s="18">
        <v>4.0000000000000002E-4</v>
      </c>
      <c r="F64" s="21">
        <v>0.69</v>
      </c>
      <c r="G64" s="139"/>
    </row>
    <row r="65" spans="1:7" x14ac:dyDescent="0.25">
      <c r="A65" s="4"/>
      <c r="B65" s="4"/>
      <c r="C65" s="48"/>
      <c r="D65" s="4"/>
      <c r="E65" s="5"/>
      <c r="F65" s="5"/>
      <c r="G65" s="53"/>
    </row>
    <row r="66" spans="1:7" x14ac:dyDescent="0.25">
      <c r="C66" s="55"/>
    </row>
    <row r="67" spans="1:7" ht="36" x14ac:dyDescent="0.2">
      <c r="A67" s="3" t="s">
        <v>212</v>
      </c>
      <c r="B67" s="3" t="s">
        <v>217</v>
      </c>
      <c r="C67" s="49" t="s">
        <v>220</v>
      </c>
      <c r="D67" s="3" t="s">
        <v>38</v>
      </c>
      <c r="E67" s="3" t="s">
        <v>24</v>
      </c>
      <c r="F67" s="3" t="s">
        <v>25</v>
      </c>
      <c r="G67" s="36" t="s">
        <v>285</v>
      </c>
    </row>
    <row r="68" spans="1:7" x14ac:dyDescent="0.25">
      <c r="A68" s="1"/>
      <c r="B68" s="1"/>
      <c r="C68" s="47"/>
      <c r="D68" s="1"/>
      <c r="E68" s="1"/>
      <c r="F68" s="1"/>
    </row>
    <row r="69" spans="1:7" x14ac:dyDescent="0.2">
      <c r="A69" s="1" t="s">
        <v>111</v>
      </c>
      <c r="B69" s="2" t="s">
        <v>37</v>
      </c>
      <c r="C69" s="50"/>
      <c r="D69" s="2"/>
      <c r="E69" s="18">
        <v>2.0000000000000001E-4</v>
      </c>
      <c r="F69" s="21">
        <v>0.66</v>
      </c>
      <c r="G69" s="139" t="s">
        <v>159</v>
      </c>
    </row>
    <row r="70" spans="1:7" x14ac:dyDescent="0.2">
      <c r="A70" s="1" t="s">
        <v>112</v>
      </c>
      <c r="B70" s="2" t="s">
        <v>74</v>
      </c>
      <c r="C70" s="50">
        <v>56</v>
      </c>
      <c r="D70" s="1" t="s">
        <v>40</v>
      </c>
      <c r="E70" s="18">
        <v>1E-4</v>
      </c>
      <c r="F70" s="21">
        <v>0.61</v>
      </c>
      <c r="G70" s="139"/>
    </row>
    <row r="71" spans="1:7" x14ac:dyDescent="0.2">
      <c r="A71" s="1" t="s">
        <v>113</v>
      </c>
      <c r="B71" s="2" t="s">
        <v>68</v>
      </c>
      <c r="C71" s="50">
        <v>125</v>
      </c>
      <c r="D71" s="1" t="s">
        <v>40</v>
      </c>
      <c r="E71" s="19">
        <v>5.3E-3</v>
      </c>
      <c r="F71" s="22">
        <v>0.93</v>
      </c>
      <c r="G71" s="139"/>
    </row>
    <row r="72" spans="1:7" x14ac:dyDescent="0.2">
      <c r="A72" s="1" t="s">
        <v>114</v>
      </c>
      <c r="B72" s="2" t="s">
        <v>37</v>
      </c>
      <c r="C72" s="50"/>
      <c r="D72" s="2"/>
      <c r="E72" s="18">
        <v>5.0000000000000001E-4</v>
      </c>
      <c r="F72" s="21">
        <v>0.71</v>
      </c>
      <c r="G72" s="139" t="s">
        <v>160</v>
      </c>
    </row>
    <row r="73" spans="1:7" x14ac:dyDescent="0.2">
      <c r="A73" s="1" t="s">
        <v>115</v>
      </c>
      <c r="B73" s="2" t="s">
        <v>56</v>
      </c>
      <c r="C73" s="50">
        <v>24.5</v>
      </c>
      <c r="D73" s="2" t="s">
        <v>40</v>
      </c>
      <c r="E73" s="18">
        <v>1E-4</v>
      </c>
      <c r="F73" s="21">
        <v>0.67</v>
      </c>
      <c r="G73" s="139"/>
    </row>
    <row r="74" spans="1:7" x14ac:dyDescent="0.2">
      <c r="A74" s="1" t="s">
        <v>116</v>
      </c>
      <c r="B74" s="1" t="s">
        <v>57</v>
      </c>
      <c r="C74" s="47">
        <v>48</v>
      </c>
      <c r="D74" s="2" t="s">
        <v>40</v>
      </c>
      <c r="E74" s="18">
        <v>5.0000000000000001E-4</v>
      </c>
      <c r="F74" s="21">
        <v>0.66</v>
      </c>
      <c r="G74" s="139"/>
    </row>
    <row r="75" spans="1:7" x14ac:dyDescent="0.2">
      <c r="A75" s="1" t="s">
        <v>117</v>
      </c>
      <c r="B75" s="2" t="s">
        <v>58</v>
      </c>
      <c r="C75" s="50">
        <v>65.25</v>
      </c>
      <c r="D75" s="2" t="s">
        <v>132</v>
      </c>
      <c r="E75" s="18">
        <v>2.9999999999999997E-4</v>
      </c>
      <c r="F75" s="21">
        <v>0.69</v>
      </c>
      <c r="G75" s="139" t="s">
        <v>161</v>
      </c>
    </row>
    <row r="76" spans="1:7" x14ac:dyDescent="0.2">
      <c r="A76" s="1" t="s">
        <v>118</v>
      </c>
      <c r="B76" s="2" t="s">
        <v>59</v>
      </c>
      <c r="C76" s="50">
        <v>29.36</v>
      </c>
      <c r="D76" s="2" t="s">
        <v>40</v>
      </c>
      <c r="E76" s="20">
        <v>1.4E-3</v>
      </c>
      <c r="F76" s="23">
        <v>0.84</v>
      </c>
      <c r="G76" s="139"/>
    </row>
    <row r="77" spans="1:7" x14ac:dyDescent="0.2">
      <c r="A77" s="1" t="s">
        <v>119</v>
      </c>
      <c r="B77" s="2" t="s">
        <v>67</v>
      </c>
      <c r="C77" s="50">
        <v>148</v>
      </c>
      <c r="D77" s="2" t="s">
        <v>132</v>
      </c>
      <c r="E77" s="19">
        <v>8.3999999999999995E-3</v>
      </c>
      <c r="F77" s="22">
        <v>0.97</v>
      </c>
      <c r="G77" s="139"/>
    </row>
    <row r="78" spans="1:7" x14ac:dyDescent="0.2">
      <c r="A78" s="1" t="s">
        <v>129</v>
      </c>
      <c r="B78" s="2" t="s">
        <v>37</v>
      </c>
      <c r="C78" s="50"/>
      <c r="D78" s="2"/>
      <c r="E78" s="18">
        <v>2.9999999999999997E-4</v>
      </c>
      <c r="F78" s="21">
        <v>0.6</v>
      </c>
      <c r="G78" s="139" t="s">
        <v>162</v>
      </c>
    </row>
    <row r="79" spans="1:7" ht="24" x14ac:dyDescent="0.2">
      <c r="A79" s="1" t="s">
        <v>130</v>
      </c>
      <c r="B79" s="1" t="s">
        <v>60</v>
      </c>
      <c r="C79" s="47">
        <v>130</v>
      </c>
      <c r="D79" s="1" t="s">
        <v>133</v>
      </c>
      <c r="E79" s="19">
        <v>4.5999999999999999E-3</v>
      </c>
      <c r="F79" s="23">
        <v>0.88</v>
      </c>
      <c r="G79" s="139"/>
    </row>
    <row r="80" spans="1:7" x14ac:dyDescent="0.2">
      <c r="A80" s="1" t="s">
        <v>131</v>
      </c>
      <c r="B80" s="1" t="s">
        <v>66</v>
      </c>
      <c r="C80" s="47">
        <v>17</v>
      </c>
      <c r="D80" s="1" t="s">
        <v>40</v>
      </c>
      <c r="E80" s="18">
        <v>8.0000000000000004E-4</v>
      </c>
      <c r="F80" s="21">
        <v>0.77</v>
      </c>
      <c r="G80" s="139"/>
    </row>
    <row r="81" spans="1:7" x14ac:dyDescent="0.2">
      <c r="A81" s="1" t="s">
        <v>125</v>
      </c>
      <c r="B81" s="2" t="s">
        <v>37</v>
      </c>
      <c r="C81" s="50"/>
      <c r="D81" s="2"/>
      <c r="E81" s="18">
        <v>4.0000000000000002E-4</v>
      </c>
      <c r="F81" s="21">
        <v>0.64</v>
      </c>
      <c r="G81" s="139" t="s">
        <v>147</v>
      </c>
    </row>
    <row r="82" spans="1:7" ht="24" x14ac:dyDescent="0.2">
      <c r="A82" s="1" t="s">
        <v>126</v>
      </c>
      <c r="B82" s="2" t="s">
        <v>61</v>
      </c>
      <c r="C82" s="50">
        <v>100</v>
      </c>
      <c r="D82" s="2" t="s">
        <v>134</v>
      </c>
      <c r="E82" s="18">
        <v>1E-4</v>
      </c>
      <c r="F82" s="21">
        <v>0.59</v>
      </c>
      <c r="G82" s="139"/>
    </row>
    <row r="83" spans="1:7" x14ac:dyDescent="0.2">
      <c r="A83" s="1" t="s">
        <v>128</v>
      </c>
      <c r="B83" s="1" t="s">
        <v>62</v>
      </c>
      <c r="C83" s="47">
        <v>64.959999999999994</v>
      </c>
      <c r="D83" s="1" t="s">
        <v>40</v>
      </c>
      <c r="E83" s="19">
        <v>4.1999999999999997E-3</v>
      </c>
      <c r="F83" s="23">
        <v>0.83</v>
      </c>
      <c r="G83" s="139"/>
    </row>
    <row r="84" spans="1:7" ht="24" x14ac:dyDescent="0.2">
      <c r="A84" s="1" t="s">
        <v>121</v>
      </c>
      <c r="B84" s="2" t="s">
        <v>63</v>
      </c>
      <c r="C84" s="50">
        <v>64.698999999999998</v>
      </c>
      <c r="D84" s="2" t="s">
        <v>134</v>
      </c>
      <c r="E84" s="18">
        <v>1E-4</v>
      </c>
      <c r="F84" s="21">
        <v>0.59</v>
      </c>
      <c r="G84" s="139" t="s">
        <v>163</v>
      </c>
    </row>
    <row r="85" spans="1:7" x14ac:dyDescent="0.2">
      <c r="A85" s="1" t="s">
        <v>122</v>
      </c>
      <c r="B85" s="2" t="s">
        <v>64</v>
      </c>
      <c r="C85" s="50">
        <v>16.2</v>
      </c>
      <c r="D85" s="2" t="s">
        <v>40</v>
      </c>
      <c r="E85" s="18">
        <v>0</v>
      </c>
      <c r="F85" s="21">
        <v>0.55000000000000004</v>
      </c>
      <c r="G85" s="139"/>
    </row>
    <row r="86" spans="1:7" ht="24" x14ac:dyDescent="0.2">
      <c r="A86" s="1" t="s">
        <v>124</v>
      </c>
      <c r="B86" s="2" t="s">
        <v>65</v>
      </c>
      <c r="C86" s="50">
        <v>106.69</v>
      </c>
      <c r="D86" s="2" t="s">
        <v>133</v>
      </c>
      <c r="E86" s="18">
        <v>1E-4</v>
      </c>
      <c r="F86" s="21">
        <v>0.64</v>
      </c>
      <c r="G86" s="139"/>
    </row>
    <row r="87" spans="1:7" x14ac:dyDescent="0.2">
      <c r="A87" s="52"/>
      <c r="B87" s="52"/>
      <c r="C87" s="56"/>
      <c r="D87" s="52"/>
      <c r="E87" s="52"/>
      <c r="F87" s="52"/>
      <c r="G87" s="53"/>
    </row>
  </sheetData>
  <mergeCells count="24">
    <mergeCell ref="G84:G86"/>
    <mergeCell ref="G47:G49"/>
    <mergeCell ref="G50:G52"/>
    <mergeCell ref="G53:G55"/>
    <mergeCell ref="G56:G58"/>
    <mergeCell ref="G59:G61"/>
    <mergeCell ref="G62:G64"/>
    <mergeCell ref="G69:G71"/>
    <mergeCell ref="G72:G74"/>
    <mergeCell ref="G75:G77"/>
    <mergeCell ref="G78:G80"/>
    <mergeCell ref="G81:G83"/>
    <mergeCell ref="G40:G42"/>
    <mergeCell ref="G3:G5"/>
    <mergeCell ref="G6:G8"/>
    <mergeCell ref="G9:G11"/>
    <mergeCell ref="G12:G14"/>
    <mergeCell ref="G15:G17"/>
    <mergeCell ref="G18:G20"/>
    <mergeCell ref="G25:G27"/>
    <mergeCell ref="G28:G30"/>
    <mergeCell ref="G31:G33"/>
    <mergeCell ref="G34:G36"/>
    <mergeCell ref="G37:G39"/>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6"/>
  <sheetViews>
    <sheetView workbookViewId="0">
      <selection activeCell="B35" sqref="B35"/>
    </sheetView>
  </sheetViews>
  <sheetFormatPr defaultRowHeight="15" x14ac:dyDescent="0.25"/>
  <cols>
    <col min="1" max="1" width="17.28515625" customWidth="1"/>
    <col min="2" max="2" width="39.42578125" customWidth="1"/>
    <col min="3" max="3" width="17.5703125" customWidth="1"/>
    <col min="4" max="5" width="8.7109375" customWidth="1"/>
    <col min="6" max="6" width="20.140625" customWidth="1"/>
    <col min="7" max="7" width="10" customWidth="1"/>
    <col min="8" max="1025" width="8.7109375" customWidth="1"/>
  </cols>
  <sheetData>
    <row r="1" spans="1:3" ht="15.6" x14ac:dyDescent="0.3">
      <c r="A1" s="57" t="s">
        <v>229</v>
      </c>
      <c r="B1" s="57"/>
      <c r="C1" s="57"/>
    </row>
    <row r="2" spans="1:3" ht="15.6" x14ac:dyDescent="0.3">
      <c r="A2" s="57" t="s">
        <v>0</v>
      </c>
      <c r="B2" s="57" t="s">
        <v>164</v>
      </c>
      <c r="C2" s="58" t="s">
        <v>230</v>
      </c>
    </row>
    <row r="3" spans="1:3" ht="15.6" x14ac:dyDescent="0.3">
      <c r="A3" s="59" t="s">
        <v>21</v>
      </c>
      <c r="B3" s="60">
        <v>0.4490767</v>
      </c>
      <c r="C3" s="61" t="s">
        <v>165</v>
      </c>
    </row>
    <row r="4" spans="1:3" ht="15.6" x14ac:dyDescent="0.3">
      <c r="A4" s="59" t="s">
        <v>166</v>
      </c>
      <c r="B4" s="60">
        <v>0.17721110000000001</v>
      </c>
      <c r="C4" s="61">
        <v>0.100879887118759</v>
      </c>
    </row>
    <row r="5" spans="1:3" ht="15.6" x14ac:dyDescent="0.3">
      <c r="A5" s="59" t="s">
        <v>167</v>
      </c>
      <c r="B5" s="60">
        <v>0.58915280000000003</v>
      </c>
      <c r="C5" s="61" t="s">
        <v>165</v>
      </c>
    </row>
    <row r="6" spans="1:3" ht="15.6" x14ac:dyDescent="0.3">
      <c r="A6" s="59" t="s">
        <v>104</v>
      </c>
      <c r="B6" s="60">
        <v>0.49374230000000002</v>
      </c>
      <c r="C6" s="61" t="s">
        <v>165</v>
      </c>
    </row>
    <row r="7" spans="1:3" ht="15.6" x14ac:dyDescent="0.3">
      <c r="A7" s="59" t="s">
        <v>17</v>
      </c>
      <c r="B7" s="60">
        <v>0.61965479999999995</v>
      </c>
      <c r="C7" s="61">
        <v>8.3670217888218395E-4</v>
      </c>
    </row>
    <row r="8" spans="1:3" ht="15.6" x14ac:dyDescent="0.3">
      <c r="A8" s="59" t="s">
        <v>168</v>
      </c>
      <c r="B8" s="60">
        <v>0.40066489999999999</v>
      </c>
      <c r="C8" s="61">
        <v>2.5351067215299502E-4</v>
      </c>
    </row>
    <row r="9" spans="1:3" ht="15.6" x14ac:dyDescent="0.3">
      <c r="A9" s="59" t="s">
        <v>169</v>
      </c>
      <c r="B9" s="60">
        <v>0.74148780000000003</v>
      </c>
      <c r="C9" s="61" t="s">
        <v>165</v>
      </c>
    </row>
    <row r="10" spans="1:3" ht="15.6" x14ac:dyDescent="0.3">
      <c r="A10" s="59" t="s">
        <v>170</v>
      </c>
      <c r="B10" s="60">
        <v>0.70073640000000004</v>
      </c>
      <c r="C10" s="61">
        <v>7.2570237786419398E-5</v>
      </c>
    </row>
    <row r="11" spans="1:3" ht="15.6" x14ac:dyDescent="0.3">
      <c r="A11" s="62" t="s">
        <v>138</v>
      </c>
      <c r="B11" s="63">
        <v>0.66996129999999998</v>
      </c>
      <c r="C11" s="64" t="s">
        <v>165</v>
      </c>
    </row>
    <row r="12" spans="1:3" ht="15.6" x14ac:dyDescent="0.3">
      <c r="A12" s="65"/>
      <c r="B12" s="65"/>
      <c r="C12" s="65"/>
    </row>
    <row r="13" spans="1:3" ht="15.6" x14ac:dyDescent="0.3">
      <c r="A13" s="65"/>
      <c r="B13" s="65" t="s">
        <v>231</v>
      </c>
      <c r="C13" s="65"/>
    </row>
    <row r="14" spans="1:3" ht="15.6" x14ac:dyDescent="0.3">
      <c r="A14" s="66" t="s">
        <v>232</v>
      </c>
    </row>
    <row r="15" spans="1:3" ht="15.6" x14ac:dyDescent="0.3">
      <c r="A15" s="57" t="s">
        <v>0</v>
      </c>
      <c r="B15" s="57" t="s">
        <v>164</v>
      </c>
      <c r="C15" s="58" t="s">
        <v>230</v>
      </c>
    </row>
    <row r="16" spans="1:3" ht="15.6" x14ac:dyDescent="0.3">
      <c r="A16" s="59" t="s">
        <v>21</v>
      </c>
      <c r="B16" s="67">
        <v>0.49</v>
      </c>
      <c r="C16" s="61" t="s">
        <v>165</v>
      </c>
    </row>
    <row r="17" spans="1:3" ht="15.6" x14ac:dyDescent="0.3">
      <c r="A17" s="59" t="s">
        <v>166</v>
      </c>
      <c r="B17" s="67">
        <v>0.08</v>
      </c>
      <c r="C17" s="68">
        <v>0.64429999999999998</v>
      </c>
    </row>
    <row r="18" spans="1:3" ht="15.6" x14ac:dyDescent="0.3">
      <c r="A18" s="59" t="s">
        <v>167</v>
      </c>
      <c r="B18" s="67">
        <v>0.49</v>
      </c>
      <c r="C18" s="68">
        <v>4.0000000000000002E-4</v>
      </c>
    </row>
    <row r="19" spans="1:3" ht="15.6" x14ac:dyDescent="0.3">
      <c r="A19" s="59" t="s">
        <v>104</v>
      </c>
      <c r="B19" s="67">
        <v>0.4</v>
      </c>
      <c r="C19" s="68">
        <v>2.5999999999999999E-3</v>
      </c>
    </row>
    <row r="20" spans="1:3" ht="15.6" x14ac:dyDescent="0.3">
      <c r="A20" s="59" t="s">
        <v>17</v>
      </c>
      <c r="B20" s="67">
        <v>0.55000000000000004</v>
      </c>
      <c r="C20" s="68">
        <v>6.6400000000000001E-2</v>
      </c>
    </row>
    <row r="21" spans="1:3" ht="15.6" x14ac:dyDescent="0.3">
      <c r="A21" s="59" t="s">
        <v>168</v>
      </c>
      <c r="B21" s="67">
        <v>0.36</v>
      </c>
      <c r="C21" s="68">
        <v>2.3E-3</v>
      </c>
    </row>
    <row r="22" spans="1:3" ht="15.6" x14ac:dyDescent="0.3">
      <c r="A22" s="59" t="s">
        <v>169</v>
      </c>
      <c r="B22" s="67">
        <v>0.71</v>
      </c>
      <c r="C22" s="68" t="s">
        <v>165</v>
      </c>
    </row>
    <row r="23" spans="1:3" ht="15.6" x14ac:dyDescent="0.3">
      <c r="A23" s="59" t="s">
        <v>170</v>
      </c>
      <c r="B23" s="67">
        <v>0.69</v>
      </c>
      <c r="C23" s="68">
        <v>1E-4</v>
      </c>
    </row>
    <row r="24" spans="1:3" ht="15.6" x14ac:dyDescent="0.3">
      <c r="A24" s="62" t="s">
        <v>138</v>
      </c>
      <c r="B24" s="69">
        <v>0.59</v>
      </c>
      <c r="C24" s="70" t="s">
        <v>165</v>
      </c>
    </row>
    <row r="26" spans="1:3" ht="15.75" x14ac:dyDescent="0.25">
      <c r="B26" s="65" t="s">
        <v>284</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1</vt:i4>
      </vt:variant>
    </vt:vector>
  </HeadingPairs>
  <TitlesOfParts>
    <vt:vector size="7" baseType="lpstr">
      <vt:lpstr>Sheet1</vt:lpstr>
      <vt:lpstr>Supplemental data 1</vt:lpstr>
      <vt:lpstr>Supplemental data 2</vt:lpstr>
      <vt:lpstr>supplemental data 3</vt:lpstr>
      <vt:lpstr>supplemental data 4</vt:lpstr>
      <vt:lpstr>supplemental data 5</vt:lpstr>
      <vt:lpstr>'supplemental data 3'!_ENREF_22</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anda Lloyd [abl]</dc:creator>
  <cp:lastModifiedBy>John Draper [jhd]</cp:lastModifiedBy>
  <dcterms:created xsi:type="dcterms:W3CDTF">2017-09-05T08:22:24Z</dcterms:created>
  <dcterms:modified xsi:type="dcterms:W3CDTF">2019-03-04T14:49:14Z</dcterms:modified>
</cp:coreProperties>
</file>